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jel0296\OneDrive - Auburn University\Projects\Lighting\Journal Manuscripts\Josh_Light Cart Paper\PLOS ONE Submission\"/>
    </mc:Choice>
  </mc:AlternateContent>
  <xr:revisionPtr revIDLastSave="0" documentId="13_ncr:1_{2947DF8C-7AA2-49D0-85A4-99AB49A948EB}" xr6:coauthVersionLast="47" xr6:coauthVersionMax="47" xr10:uidLastSave="{00000000-0000-0000-0000-000000000000}"/>
  <bookViews>
    <workbookView xWindow="-120" yWindow="-120" windowWidth="29040" windowHeight="15840" xr2:uid="{D4D7A173-B748-F348-8A78-E85E57C36688}"/>
  </bookViews>
  <sheets>
    <sheet name="Stacked xy Tunne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" uniqueCount="8">
  <si>
    <t>x-axis</t>
  </si>
  <si>
    <t>y-axis</t>
  </si>
  <si>
    <t>Tunnel Light Intensity (lx)</t>
  </si>
  <si>
    <t>Measurement Coordinates (meters)</t>
  </si>
  <si>
    <t>1SW Rep 1</t>
  </si>
  <si>
    <t>1SW Rep 2</t>
  </si>
  <si>
    <t>2SW Rep 1</t>
  </si>
  <si>
    <t>2SW Re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80817-D857-984B-8161-6FFC02FF9D68}">
  <sheetPr codeName="Sheet1"/>
  <dimension ref="A1:FB752"/>
  <sheetViews>
    <sheetView tabSelected="1" zoomScale="85" zoomScaleNormal="85" workbookViewId="0">
      <selection activeCell="I13" sqref="I13"/>
    </sheetView>
  </sheetViews>
  <sheetFormatPr defaultColWidth="11" defaultRowHeight="15.75" x14ac:dyDescent="0.25"/>
  <cols>
    <col min="1" max="1" width="9.125" style="2" bestFit="1" customWidth="1"/>
    <col min="2" max="2" width="11.375" style="2" customWidth="1"/>
    <col min="3" max="6" width="12.625" style="2" bestFit="1" customWidth="1"/>
  </cols>
  <sheetData>
    <row r="1" spans="1:158" ht="31.5" customHeight="1" x14ac:dyDescent="0.25">
      <c r="A1" s="5" t="s">
        <v>3</v>
      </c>
      <c r="B1" s="5"/>
      <c r="C1" s="6" t="s">
        <v>2</v>
      </c>
      <c r="D1" s="6"/>
      <c r="E1" s="6"/>
      <c r="F1" s="6"/>
    </row>
    <row r="2" spans="1:158" x14ac:dyDescent="0.25">
      <c r="A2" s="4" t="s">
        <v>0</v>
      </c>
      <c r="B2" s="4" t="s">
        <v>1</v>
      </c>
      <c r="C2" s="4" t="s">
        <v>4</v>
      </c>
      <c r="D2" s="4" t="s">
        <v>5</v>
      </c>
      <c r="E2" s="4" t="s">
        <v>6</v>
      </c>
      <c r="F2" s="4" t="s">
        <v>7</v>
      </c>
    </row>
    <row r="3" spans="1:158" x14ac:dyDescent="0.25">
      <c r="A3" s="3">
        <v>182.2704</v>
      </c>
      <c r="B3" s="3">
        <v>17.0688</v>
      </c>
      <c r="C3" s="3">
        <v>105.9044</v>
      </c>
      <c r="D3" s="3">
        <v>128.82919999999999</v>
      </c>
      <c r="E3" s="3">
        <v>283.08859999999999</v>
      </c>
      <c r="F3" s="3">
        <v>276.08969999999999</v>
      </c>
    </row>
    <row r="4" spans="1:158" x14ac:dyDescent="0.25">
      <c r="A4" s="3">
        <v>181.05119999999999</v>
      </c>
      <c r="B4" s="3">
        <v>17.0688</v>
      </c>
      <c r="C4" s="3">
        <v>185.19980000000001</v>
      </c>
      <c r="D4" s="3">
        <v>188.03639999999999</v>
      </c>
      <c r="E4" s="3">
        <v>278.42419999999998</v>
      </c>
      <c r="F4" s="3">
        <v>313.38650000000001</v>
      </c>
      <c r="I4" s="2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</row>
    <row r="5" spans="1:158" x14ac:dyDescent="0.25">
      <c r="A5" s="3">
        <v>179.83199999999999</v>
      </c>
      <c r="B5" s="3">
        <v>17.0688</v>
      </c>
      <c r="C5" s="3">
        <v>190.82320000000001</v>
      </c>
      <c r="D5" s="3">
        <v>213.49889999999999</v>
      </c>
      <c r="E5" s="3">
        <v>243.352</v>
      </c>
      <c r="F5" s="3">
        <v>270.81130000000002</v>
      </c>
    </row>
    <row r="6" spans="1:158" x14ac:dyDescent="0.25">
      <c r="A6" s="3">
        <v>178.61279999999999</v>
      </c>
      <c r="B6" s="3">
        <v>17.0688</v>
      </c>
      <c r="C6" s="3">
        <v>205.3064</v>
      </c>
      <c r="D6" s="3">
        <v>226.6583</v>
      </c>
      <c r="E6" s="3">
        <v>256.79649999999998</v>
      </c>
      <c r="F6" s="3">
        <v>281.38659999999999</v>
      </c>
    </row>
    <row r="7" spans="1:158" x14ac:dyDescent="0.25">
      <c r="A7" s="3">
        <v>177.39359999999999</v>
      </c>
      <c r="B7" s="3">
        <v>17.0688</v>
      </c>
      <c r="C7" s="3">
        <v>142.30179999999999</v>
      </c>
      <c r="D7" s="3">
        <v>174.37700000000001</v>
      </c>
      <c r="E7" s="3">
        <v>208.96299999999999</v>
      </c>
      <c r="F7" s="3">
        <v>202.17959999999999</v>
      </c>
    </row>
    <row r="8" spans="1:158" x14ac:dyDescent="0.25">
      <c r="A8" s="3">
        <v>176.78399999999999</v>
      </c>
      <c r="B8" s="3">
        <v>17.0688</v>
      </c>
      <c r="C8" s="3">
        <v>173.7439</v>
      </c>
      <c r="D8" s="3">
        <v>255.81280000000001</v>
      </c>
      <c r="E8" s="3">
        <v>250.8939</v>
      </c>
      <c r="F8" s="3">
        <v>237.7921</v>
      </c>
    </row>
    <row r="9" spans="1:158" x14ac:dyDescent="0.25">
      <c r="A9" s="3">
        <v>175.56479999999999</v>
      </c>
      <c r="B9" s="3">
        <v>17.0688</v>
      </c>
      <c r="C9" s="3">
        <v>195.2099</v>
      </c>
      <c r="D9" s="3">
        <v>254.50069999999999</v>
      </c>
      <c r="E9" s="3">
        <v>287.58969999999999</v>
      </c>
      <c r="F9" s="3">
        <v>284.19049999999999</v>
      </c>
    </row>
    <row r="10" spans="1:158" x14ac:dyDescent="0.25">
      <c r="A10" s="3">
        <v>174.34559999999999</v>
      </c>
      <c r="B10" s="3">
        <v>17.0688</v>
      </c>
      <c r="C10" s="3">
        <v>186.5171</v>
      </c>
      <c r="D10" s="3">
        <v>289.70929999999998</v>
      </c>
      <c r="E10" s="3">
        <v>230.14599999999999</v>
      </c>
      <c r="F10" s="3">
        <v>228.69159999999999</v>
      </c>
    </row>
    <row r="11" spans="1:158" x14ac:dyDescent="0.25">
      <c r="A11" s="3">
        <v>173.12639999999999</v>
      </c>
      <c r="B11" s="3">
        <v>17.0688</v>
      </c>
      <c r="C11" s="3">
        <v>190.57849999999999</v>
      </c>
      <c r="D11" s="3">
        <v>320.20920000000001</v>
      </c>
      <c r="E11" s="3">
        <v>252.6575</v>
      </c>
      <c r="F11" s="3">
        <v>274.08260000000001</v>
      </c>
    </row>
    <row r="12" spans="1:158" x14ac:dyDescent="0.25">
      <c r="A12" s="3">
        <v>171.90719999999999</v>
      </c>
      <c r="B12" s="3">
        <v>17.0688</v>
      </c>
      <c r="C12" s="3">
        <v>166.11799999999999</v>
      </c>
      <c r="D12" s="3">
        <v>240.7216</v>
      </c>
      <c r="E12" s="3">
        <v>100.6486</v>
      </c>
      <c r="F12" s="3">
        <v>127.0102</v>
      </c>
    </row>
    <row r="13" spans="1:158" x14ac:dyDescent="0.25">
      <c r="A13" s="3">
        <v>170.68799999999999</v>
      </c>
      <c r="B13" s="3">
        <v>17.0688</v>
      </c>
      <c r="C13" s="3">
        <v>46.741190000000003</v>
      </c>
      <c r="D13" s="3">
        <v>272.5367</v>
      </c>
      <c r="E13" s="3">
        <v>16.29327</v>
      </c>
      <c r="F13" s="3">
        <v>16.29327</v>
      </c>
    </row>
    <row r="14" spans="1:158" x14ac:dyDescent="0.25">
      <c r="A14" s="3">
        <v>169.46879999999999</v>
      </c>
      <c r="B14" s="3">
        <v>17.0688</v>
      </c>
      <c r="C14" s="3">
        <v>15.35313</v>
      </c>
      <c r="D14" s="3">
        <v>23.912970000000001</v>
      </c>
      <c r="E14" s="3">
        <v>23.42963</v>
      </c>
      <c r="F14" s="3">
        <v>23.065439999999999</v>
      </c>
    </row>
    <row r="15" spans="1:158" x14ac:dyDescent="0.25">
      <c r="A15" s="3">
        <v>168.24959999999999</v>
      </c>
      <c r="B15" s="3">
        <v>17.0688</v>
      </c>
      <c r="C15" s="3">
        <v>16.692720000000001</v>
      </c>
      <c r="D15" s="3">
        <v>9.1328410000000009</v>
      </c>
      <c r="E15" s="3">
        <v>42.93421</v>
      </c>
      <c r="F15" s="3">
        <v>42.294260000000001</v>
      </c>
    </row>
    <row r="16" spans="1:158" x14ac:dyDescent="0.25">
      <c r="A16" s="3">
        <v>167.03039999999999</v>
      </c>
      <c r="B16" s="3">
        <v>17.0688</v>
      </c>
      <c r="C16" s="3">
        <v>53.306690000000003</v>
      </c>
      <c r="D16" s="3">
        <v>15.458679999999999</v>
      </c>
      <c r="E16" s="3">
        <v>43.032730000000001</v>
      </c>
      <c r="F16" s="3">
        <v>42.789259999999999</v>
      </c>
    </row>
    <row r="17" spans="1:6" x14ac:dyDescent="0.25">
      <c r="A17" s="3">
        <v>165.81120000000001</v>
      </c>
      <c r="B17" s="3">
        <v>17.0688</v>
      </c>
      <c r="C17" s="3">
        <v>8.8219159999999999</v>
      </c>
      <c r="D17" s="3">
        <v>63.692149999999998</v>
      </c>
      <c r="E17" s="3">
        <v>32.097250000000003</v>
      </c>
      <c r="F17" s="3">
        <v>31.325150000000001</v>
      </c>
    </row>
    <row r="18" spans="1:6" x14ac:dyDescent="0.25">
      <c r="A18" s="3">
        <v>164.59200000000001</v>
      </c>
      <c r="B18" s="3">
        <v>17.0688</v>
      </c>
      <c r="C18" s="3">
        <v>122.4777</v>
      </c>
      <c r="D18" s="3">
        <v>3.862857</v>
      </c>
      <c r="E18" s="3">
        <v>43.560690000000001</v>
      </c>
      <c r="F18" s="3">
        <v>42.272910000000003</v>
      </c>
    </row>
    <row r="19" spans="1:6" x14ac:dyDescent="0.25">
      <c r="A19" s="3">
        <v>163.37280000000001</v>
      </c>
      <c r="B19" s="3">
        <v>17.0688</v>
      </c>
      <c r="C19" s="3">
        <v>5.5222249999999997</v>
      </c>
      <c r="D19" s="3">
        <v>10.19605</v>
      </c>
      <c r="E19" s="3">
        <v>45.645299999999999</v>
      </c>
      <c r="F19" s="3">
        <v>45.888089999999998</v>
      </c>
    </row>
    <row r="20" spans="1:6" x14ac:dyDescent="0.25">
      <c r="A20" s="3">
        <v>162.15360000000001</v>
      </c>
      <c r="B20" s="3">
        <v>17.0688</v>
      </c>
      <c r="C20" s="3">
        <v>120.9776</v>
      </c>
      <c r="D20" s="3">
        <v>41.997990000000001</v>
      </c>
      <c r="E20" s="3">
        <v>31.066220000000001</v>
      </c>
      <c r="F20" s="3">
        <v>30.77533</v>
      </c>
    </row>
    <row r="21" spans="1:6" x14ac:dyDescent="0.25">
      <c r="A21" s="3">
        <v>160.93440000000001</v>
      </c>
      <c r="B21" s="3">
        <v>17.0688</v>
      </c>
      <c r="C21" s="3">
        <v>40.527369999999998</v>
      </c>
      <c r="D21" s="3">
        <v>58.667940000000002</v>
      </c>
      <c r="E21" s="3">
        <v>43.519669999999998</v>
      </c>
      <c r="F21" s="3">
        <v>42.728400000000001</v>
      </c>
    </row>
    <row r="22" spans="1:6" x14ac:dyDescent="0.25">
      <c r="A22" s="3">
        <v>159.71520000000001</v>
      </c>
      <c r="B22" s="3">
        <v>17.0688</v>
      </c>
      <c r="C22" s="3">
        <v>84.579440000000005</v>
      </c>
      <c r="D22" s="3">
        <v>7.2237119999999999</v>
      </c>
      <c r="E22" s="3">
        <v>43.954479999999997</v>
      </c>
      <c r="F22" s="3">
        <v>44.285380000000004</v>
      </c>
    </row>
    <row r="23" spans="1:6" x14ac:dyDescent="0.25">
      <c r="A23" s="3">
        <v>158.49600000000001</v>
      </c>
      <c r="B23" s="3">
        <v>17.0688</v>
      </c>
      <c r="C23" s="3">
        <v>4.4222710000000003</v>
      </c>
      <c r="D23" s="3">
        <v>5.0386389999999999</v>
      </c>
      <c r="E23" s="3">
        <v>28.667190000000002</v>
      </c>
      <c r="F23" s="3">
        <v>27.771339999999999</v>
      </c>
    </row>
    <row r="24" spans="1:6" x14ac:dyDescent="0.25">
      <c r="A24" s="3">
        <v>157.27680000000001</v>
      </c>
      <c r="B24" s="3">
        <v>17.0688</v>
      </c>
      <c r="C24" s="3">
        <v>60.988399999999999</v>
      </c>
      <c r="D24" s="3">
        <v>55.290700000000001</v>
      </c>
      <c r="E24" s="3">
        <v>41.881990000000002</v>
      </c>
      <c r="F24" s="3">
        <v>39.757539999999999</v>
      </c>
    </row>
    <row r="25" spans="1:6" x14ac:dyDescent="0.25">
      <c r="A25" s="3">
        <v>156.05760000000001</v>
      </c>
      <c r="B25" s="3">
        <v>17.0688</v>
      </c>
      <c r="C25" s="3">
        <v>40.365430000000003</v>
      </c>
      <c r="D25" s="3">
        <v>51.248179999999998</v>
      </c>
      <c r="E25" s="3">
        <v>47.413800000000002</v>
      </c>
      <c r="F25" s="3">
        <v>45.843029999999999</v>
      </c>
    </row>
    <row r="26" spans="1:6" x14ac:dyDescent="0.25">
      <c r="A26" s="3">
        <v>154.83840000000001</v>
      </c>
      <c r="B26" s="3">
        <v>17.0688</v>
      </c>
      <c r="C26" s="3">
        <v>14.23962</v>
      </c>
      <c r="D26" s="3">
        <v>7.9118550000000001</v>
      </c>
      <c r="E26" s="3">
        <v>46.197800000000001</v>
      </c>
      <c r="F26" s="3">
        <v>43.763129999999997</v>
      </c>
    </row>
    <row r="27" spans="1:6" x14ac:dyDescent="0.25">
      <c r="A27" s="3">
        <v>153.61920000000001</v>
      </c>
      <c r="B27" s="3">
        <v>17.0688</v>
      </c>
      <c r="C27" s="3">
        <v>6.0651349999999997</v>
      </c>
      <c r="D27" s="3">
        <v>6.7275989999999997</v>
      </c>
      <c r="E27" s="3">
        <v>41.858780000000003</v>
      </c>
      <c r="F27" s="3">
        <v>40.755780000000001</v>
      </c>
    </row>
    <row r="28" spans="1:6" x14ac:dyDescent="0.25">
      <c r="A28" s="3">
        <v>152.4</v>
      </c>
      <c r="B28" s="3">
        <v>17.0688</v>
      </c>
      <c r="C28" s="3">
        <v>91.192430000000002</v>
      </c>
      <c r="D28" s="3">
        <v>110.28489999999999</v>
      </c>
      <c r="E28" s="3">
        <v>20.60454</v>
      </c>
      <c r="F28" s="3">
        <v>20.660530000000001</v>
      </c>
    </row>
    <row r="29" spans="1:6" x14ac:dyDescent="0.25">
      <c r="A29" s="3">
        <v>151.1808</v>
      </c>
      <c r="B29" s="3">
        <v>17.0688</v>
      </c>
      <c r="C29" s="3">
        <v>41.024880000000003</v>
      </c>
      <c r="D29" s="3">
        <v>42.057769999999998</v>
      </c>
      <c r="E29" s="3">
        <v>19.72702</v>
      </c>
      <c r="F29" s="3">
        <v>17.056290000000001</v>
      </c>
    </row>
    <row r="30" spans="1:6" x14ac:dyDescent="0.25">
      <c r="A30" s="3">
        <v>149.9616</v>
      </c>
      <c r="B30" s="3">
        <v>17.0688</v>
      </c>
      <c r="C30" s="3">
        <v>121.04349999999999</v>
      </c>
      <c r="D30" s="3">
        <v>150.53800000000001</v>
      </c>
      <c r="E30" s="3">
        <v>37.000210000000003</v>
      </c>
      <c r="F30" s="3">
        <v>30.77533</v>
      </c>
    </row>
    <row r="31" spans="1:6" x14ac:dyDescent="0.25">
      <c r="A31" s="3">
        <v>148.7424</v>
      </c>
      <c r="B31" s="3">
        <v>17.0688</v>
      </c>
      <c r="C31" s="3">
        <v>4.259906</v>
      </c>
      <c r="D31" s="3">
        <v>4.8686020000000001</v>
      </c>
      <c r="E31" s="3">
        <v>41.085000000000001</v>
      </c>
      <c r="F31" s="3">
        <v>38.528599999999997</v>
      </c>
    </row>
    <row r="32" spans="1:6" x14ac:dyDescent="0.25">
      <c r="A32" s="3">
        <v>147.5232</v>
      </c>
      <c r="B32" s="3">
        <v>17.0688</v>
      </c>
      <c r="C32" s="3">
        <v>110.4456</v>
      </c>
      <c r="D32" s="3">
        <v>121.477</v>
      </c>
      <c r="E32" s="3">
        <v>29.22945</v>
      </c>
      <c r="F32" s="3">
        <v>25.31381</v>
      </c>
    </row>
    <row r="33" spans="1:6" x14ac:dyDescent="0.25">
      <c r="A33" s="3">
        <v>146.304</v>
      </c>
      <c r="B33" s="3">
        <v>17.0688</v>
      </c>
      <c r="C33" s="3">
        <v>20.936070000000001</v>
      </c>
      <c r="D33" s="3">
        <v>22.112130000000001</v>
      </c>
      <c r="E33" s="3">
        <v>40.425220000000003</v>
      </c>
      <c r="F33" s="3">
        <v>39.417389999999997</v>
      </c>
    </row>
    <row r="34" spans="1:6" x14ac:dyDescent="0.25">
      <c r="A34" s="3">
        <v>145.0848</v>
      </c>
      <c r="B34" s="3">
        <v>17.0688</v>
      </c>
      <c r="C34" s="3">
        <v>29.493259999999999</v>
      </c>
      <c r="D34" s="3">
        <v>27.430579999999999</v>
      </c>
      <c r="E34" s="3">
        <v>52.200740000000003</v>
      </c>
      <c r="F34" s="3">
        <v>45.341799999999999</v>
      </c>
    </row>
    <row r="35" spans="1:6" x14ac:dyDescent="0.25">
      <c r="A35" s="3">
        <v>143.8656</v>
      </c>
      <c r="B35" s="3">
        <v>17.0688</v>
      </c>
      <c r="C35" s="3">
        <v>133.19589999999999</v>
      </c>
      <c r="D35" s="3">
        <v>154.0222</v>
      </c>
      <c r="E35" s="3">
        <v>50.788020000000003</v>
      </c>
      <c r="F35" s="3">
        <v>47.239269999999998</v>
      </c>
    </row>
    <row r="36" spans="1:6" x14ac:dyDescent="0.25">
      <c r="A36" s="3">
        <v>142.6464</v>
      </c>
      <c r="B36" s="3">
        <v>17.0688</v>
      </c>
      <c r="C36" s="3">
        <v>4.8683059999999996</v>
      </c>
      <c r="D36" s="3">
        <v>4.0773000000000001</v>
      </c>
      <c r="E36" s="3">
        <v>53.380070000000003</v>
      </c>
      <c r="F36" s="3">
        <v>46.623869999999997</v>
      </c>
    </row>
    <row r="37" spans="1:6" x14ac:dyDescent="0.25">
      <c r="A37" s="3">
        <v>141.4272</v>
      </c>
      <c r="B37" s="3">
        <v>17.0688</v>
      </c>
      <c r="C37" s="3">
        <v>116.2315</v>
      </c>
      <c r="D37" s="3">
        <v>117.7229</v>
      </c>
      <c r="E37" s="3">
        <v>48.256169999999997</v>
      </c>
      <c r="F37" s="3">
        <v>46.050170000000001</v>
      </c>
    </row>
    <row r="38" spans="1:6" x14ac:dyDescent="0.25">
      <c r="A38" s="3">
        <v>140.208</v>
      </c>
      <c r="B38" s="3">
        <v>17.0688</v>
      </c>
      <c r="C38" s="3">
        <v>28.493819999999999</v>
      </c>
      <c r="D38" s="3">
        <v>24.68646</v>
      </c>
      <c r="E38" s="3">
        <v>40.705170000000003</v>
      </c>
      <c r="F38" s="3">
        <v>40.201259999999998</v>
      </c>
    </row>
    <row r="39" spans="1:6" x14ac:dyDescent="0.25">
      <c r="A39" s="3">
        <v>138.9888</v>
      </c>
      <c r="B39" s="3">
        <v>17.0688</v>
      </c>
      <c r="C39" s="3">
        <v>27.551919999999999</v>
      </c>
      <c r="D39" s="3">
        <v>24.698899999999998</v>
      </c>
      <c r="E39" s="3">
        <v>18.27026</v>
      </c>
      <c r="F39" s="3">
        <v>18.391649999999998</v>
      </c>
    </row>
    <row r="40" spans="1:6" x14ac:dyDescent="0.25">
      <c r="A40" s="3">
        <v>137.7696</v>
      </c>
      <c r="B40" s="3">
        <v>17.0688</v>
      </c>
      <c r="C40" s="3">
        <v>122.8454</v>
      </c>
      <c r="D40" s="3">
        <v>139.82560000000001</v>
      </c>
      <c r="E40" s="3">
        <v>9.1918749999999996</v>
      </c>
      <c r="F40" s="3">
        <v>8.9591689999999993</v>
      </c>
    </row>
    <row r="41" spans="1:6" x14ac:dyDescent="0.25">
      <c r="A41" s="3">
        <v>136.5504</v>
      </c>
      <c r="B41" s="3">
        <v>17.0688</v>
      </c>
      <c r="C41" s="3">
        <v>6.146369</v>
      </c>
      <c r="D41" s="3">
        <v>4.9291219999999996</v>
      </c>
      <c r="E41" s="3">
        <v>9.7995330000000003</v>
      </c>
      <c r="F41" s="3">
        <v>9.1300000000000008</v>
      </c>
    </row>
    <row r="42" spans="1:6" x14ac:dyDescent="0.25">
      <c r="A42" s="3">
        <v>135.3312</v>
      </c>
      <c r="B42" s="3">
        <v>17.0688</v>
      </c>
      <c r="C42" s="3">
        <v>104.2136</v>
      </c>
      <c r="D42" s="3">
        <v>132.93729999999999</v>
      </c>
      <c r="E42" s="3">
        <v>16.76557</v>
      </c>
      <c r="F42" s="3">
        <v>15.607419999999999</v>
      </c>
    </row>
    <row r="43" spans="1:6" x14ac:dyDescent="0.25">
      <c r="A43" s="3">
        <v>134.11199999999999</v>
      </c>
      <c r="B43" s="3">
        <v>17.0688</v>
      </c>
      <c r="C43" s="3">
        <v>58.221409999999999</v>
      </c>
      <c r="D43" s="3">
        <v>57.044449999999998</v>
      </c>
      <c r="E43" s="3">
        <v>34.602200000000003</v>
      </c>
      <c r="F43" s="3">
        <v>34.770159999999997</v>
      </c>
    </row>
    <row r="44" spans="1:6" x14ac:dyDescent="0.25">
      <c r="A44" s="3">
        <v>132.89279999999999</v>
      </c>
      <c r="B44" s="3">
        <v>17.0688</v>
      </c>
      <c r="C44" s="3">
        <v>67.486549999999994</v>
      </c>
      <c r="D44" s="3">
        <v>8.9818119999999997</v>
      </c>
      <c r="E44" s="3">
        <v>37.69379</v>
      </c>
      <c r="F44" s="3">
        <v>37.086799999999997</v>
      </c>
    </row>
    <row r="45" spans="1:6" x14ac:dyDescent="0.25">
      <c r="A45" s="3">
        <v>131.67359999999999</v>
      </c>
      <c r="B45" s="3">
        <v>17.0688</v>
      </c>
      <c r="C45" s="3">
        <v>14.832739999999999</v>
      </c>
      <c r="D45" s="3">
        <v>11.575089999999999</v>
      </c>
      <c r="E45" s="3">
        <v>19.43093</v>
      </c>
      <c r="F45" s="3">
        <v>19.023689999999998</v>
      </c>
    </row>
    <row r="46" spans="1:6" x14ac:dyDescent="0.25">
      <c r="A46" s="3">
        <v>130.45439999999999</v>
      </c>
      <c r="B46" s="3">
        <v>17.0688</v>
      </c>
      <c r="C46" s="3">
        <v>146.78819999999999</v>
      </c>
      <c r="D46" s="3">
        <v>127.49339999999999</v>
      </c>
      <c r="E46" s="3">
        <v>20.025130000000001</v>
      </c>
      <c r="F46" s="3">
        <v>20.268599999999999</v>
      </c>
    </row>
    <row r="47" spans="1:6" x14ac:dyDescent="0.25">
      <c r="A47" s="3">
        <v>129.23519999999999</v>
      </c>
      <c r="B47" s="3">
        <v>17.0688</v>
      </c>
      <c r="C47" s="3">
        <v>59.938870000000001</v>
      </c>
      <c r="D47" s="3">
        <v>20.401900000000001</v>
      </c>
      <c r="E47" s="3">
        <v>38.384329999999999</v>
      </c>
      <c r="F47" s="3">
        <v>38.163730000000001</v>
      </c>
    </row>
    <row r="48" spans="1:6" x14ac:dyDescent="0.25">
      <c r="A48" s="3">
        <v>128.01599999999999</v>
      </c>
      <c r="B48" s="3">
        <v>17.0688</v>
      </c>
      <c r="C48" s="3">
        <v>14.89068</v>
      </c>
      <c r="D48" s="3">
        <v>7.3337440000000003</v>
      </c>
      <c r="E48" s="3">
        <v>42.944789999999998</v>
      </c>
      <c r="F48" s="3">
        <v>19.484729999999999</v>
      </c>
    </row>
    <row r="49" spans="1:6" x14ac:dyDescent="0.25">
      <c r="A49" s="3">
        <v>126.7968</v>
      </c>
      <c r="B49" s="3">
        <v>17.0688</v>
      </c>
      <c r="C49" s="3">
        <v>37.929409999999997</v>
      </c>
      <c r="D49" s="3">
        <v>128.48079999999999</v>
      </c>
      <c r="E49" s="3">
        <v>23.004750000000001</v>
      </c>
      <c r="F49" s="3">
        <v>21.426580000000001</v>
      </c>
    </row>
    <row r="50" spans="1:6" x14ac:dyDescent="0.25">
      <c r="A50" s="3">
        <v>125.5776</v>
      </c>
      <c r="B50" s="3">
        <v>17.0688</v>
      </c>
      <c r="C50" s="3">
        <v>64.156469999999999</v>
      </c>
      <c r="D50" s="3">
        <v>53.10765</v>
      </c>
      <c r="E50" s="3">
        <v>17.68563</v>
      </c>
      <c r="F50" s="3">
        <v>41.014389999999999</v>
      </c>
    </row>
    <row r="51" spans="1:6" x14ac:dyDescent="0.25">
      <c r="A51" s="3">
        <v>124.3584</v>
      </c>
      <c r="B51" s="3">
        <v>17.0688</v>
      </c>
      <c r="C51" s="3">
        <v>99.43732</v>
      </c>
      <c r="D51" s="3">
        <v>129.3844</v>
      </c>
      <c r="E51" s="3">
        <v>34.815730000000002</v>
      </c>
      <c r="F51" s="3">
        <v>40.537199999999999</v>
      </c>
    </row>
    <row r="52" spans="1:6" x14ac:dyDescent="0.25">
      <c r="A52" s="3">
        <v>123.1392</v>
      </c>
      <c r="B52" s="3">
        <v>17.0688</v>
      </c>
      <c r="C52" s="3">
        <v>15.990449999999999</v>
      </c>
      <c r="D52" s="3">
        <v>11.138719999999999</v>
      </c>
      <c r="E52" s="3">
        <v>43.954479999999997</v>
      </c>
      <c r="F52" s="3">
        <v>28.126449999999998</v>
      </c>
    </row>
    <row r="53" spans="1:6" x14ac:dyDescent="0.25">
      <c r="A53" s="3">
        <v>121.92</v>
      </c>
      <c r="B53" s="3">
        <v>17.0688</v>
      </c>
      <c r="C53" s="3">
        <v>139.94239999999999</v>
      </c>
      <c r="D53" s="3">
        <v>131.2833</v>
      </c>
      <c r="E53" s="3">
        <v>25.139779999999998</v>
      </c>
      <c r="F53" s="3">
        <v>35.666020000000003</v>
      </c>
    </row>
    <row r="54" spans="1:6" x14ac:dyDescent="0.25">
      <c r="A54" s="3">
        <v>120.7008</v>
      </c>
      <c r="B54" s="3">
        <v>17.0688</v>
      </c>
      <c r="C54" s="3">
        <v>16.566659999999999</v>
      </c>
      <c r="D54" s="3">
        <v>45.518799999999999</v>
      </c>
      <c r="E54" s="3">
        <v>34.59816</v>
      </c>
      <c r="F54" s="3">
        <v>36.237020000000001</v>
      </c>
    </row>
    <row r="55" spans="1:6" x14ac:dyDescent="0.25">
      <c r="A55" s="3">
        <v>119.4816</v>
      </c>
      <c r="B55" s="3">
        <v>17.0688</v>
      </c>
      <c r="C55" s="3">
        <v>62.117289999999997</v>
      </c>
      <c r="D55" s="3">
        <v>10.412419999999999</v>
      </c>
      <c r="E55" s="3">
        <v>37.523800000000001</v>
      </c>
      <c r="F55" s="3">
        <v>22.863340000000001</v>
      </c>
    </row>
    <row r="56" spans="1:6" x14ac:dyDescent="0.25">
      <c r="A56" s="3">
        <v>118.2624</v>
      </c>
      <c r="B56" s="3">
        <v>17.0688</v>
      </c>
      <c r="C56" s="3">
        <v>68.154070000000004</v>
      </c>
      <c r="D56" s="3">
        <v>96.767169999999993</v>
      </c>
      <c r="E56" s="3">
        <v>22.70327</v>
      </c>
      <c r="F56" s="3">
        <v>28.1204</v>
      </c>
    </row>
    <row r="57" spans="1:6" x14ac:dyDescent="0.25">
      <c r="A57" s="3">
        <v>117.0432</v>
      </c>
      <c r="B57" s="3">
        <v>17.0688</v>
      </c>
      <c r="C57" s="3">
        <v>94.448779999999999</v>
      </c>
      <c r="D57" s="3">
        <v>58.176650000000002</v>
      </c>
      <c r="E57" s="3">
        <v>26.306509999999999</v>
      </c>
      <c r="F57" s="3">
        <v>27.574950000000001</v>
      </c>
    </row>
    <row r="58" spans="1:6" x14ac:dyDescent="0.25">
      <c r="A58" s="3">
        <v>115.824</v>
      </c>
      <c r="B58" s="3">
        <v>17.0688</v>
      </c>
      <c r="C58" s="3">
        <v>107.3058</v>
      </c>
      <c r="D58" s="3">
        <v>99.542389999999997</v>
      </c>
      <c r="E58" s="3">
        <v>26.76351</v>
      </c>
      <c r="F58" s="3">
        <v>13.99765</v>
      </c>
    </row>
    <row r="59" spans="1:6" x14ac:dyDescent="0.25">
      <c r="A59" s="3">
        <v>114.6048</v>
      </c>
      <c r="B59" s="3">
        <v>17.0688</v>
      </c>
      <c r="C59" s="3">
        <v>12.136509999999999</v>
      </c>
      <c r="D59" s="3">
        <v>16.872679999999999</v>
      </c>
      <c r="E59" s="3">
        <v>15.90302</v>
      </c>
      <c r="F59" s="3">
        <v>15.538819999999999</v>
      </c>
    </row>
    <row r="60" spans="1:6" x14ac:dyDescent="0.25">
      <c r="A60" s="3">
        <v>113.3856</v>
      </c>
      <c r="B60" s="3">
        <v>17.0688</v>
      </c>
      <c r="C60" s="3">
        <v>137.90010000000001</v>
      </c>
      <c r="D60" s="3">
        <v>130.59440000000001</v>
      </c>
      <c r="E60" s="3">
        <v>13.84599</v>
      </c>
      <c r="F60" s="3">
        <v>26.063040000000001</v>
      </c>
    </row>
    <row r="61" spans="1:6" x14ac:dyDescent="0.25">
      <c r="A61" s="3">
        <v>112.1664</v>
      </c>
      <c r="B61" s="3">
        <v>17.0688</v>
      </c>
      <c r="C61" s="3">
        <v>134.47999999999999</v>
      </c>
      <c r="D61" s="3">
        <v>108.3938</v>
      </c>
      <c r="E61" s="3">
        <v>24.52927</v>
      </c>
      <c r="F61" s="3">
        <v>23.372800000000002</v>
      </c>
    </row>
    <row r="62" spans="1:6" x14ac:dyDescent="0.25">
      <c r="A62" s="3">
        <v>110.9472</v>
      </c>
      <c r="B62" s="3">
        <v>17.0688</v>
      </c>
      <c r="C62" s="3">
        <v>11.578440000000001</v>
      </c>
      <c r="D62" s="3">
        <v>21.34111</v>
      </c>
      <c r="E62" s="3">
        <v>26.802859999999999</v>
      </c>
      <c r="F62" s="3">
        <v>14.725020000000001</v>
      </c>
    </row>
    <row r="63" spans="1:6" x14ac:dyDescent="0.25">
      <c r="A63" s="3">
        <v>109.72799999999999</v>
      </c>
      <c r="B63" s="3">
        <v>17.0688</v>
      </c>
      <c r="C63" s="3">
        <v>112.2299</v>
      </c>
      <c r="D63" s="3">
        <v>137.89699999999999</v>
      </c>
      <c r="E63" s="3">
        <v>15.173450000000001</v>
      </c>
      <c r="F63" s="3">
        <v>15.565390000000001</v>
      </c>
    </row>
    <row r="64" spans="1:6" x14ac:dyDescent="0.25">
      <c r="A64" s="3">
        <v>108.50879999999999</v>
      </c>
      <c r="B64" s="3">
        <v>17.0688</v>
      </c>
      <c r="C64" s="3">
        <v>20.63176</v>
      </c>
      <c r="D64" s="3">
        <v>34.171320000000001</v>
      </c>
      <c r="E64" s="3">
        <v>16.449300000000001</v>
      </c>
      <c r="F64" s="3">
        <v>32.230919999999998</v>
      </c>
    </row>
    <row r="65" spans="1:6" x14ac:dyDescent="0.25">
      <c r="A65" s="3">
        <v>107.28959999999999</v>
      </c>
      <c r="B65" s="3">
        <v>17.0688</v>
      </c>
      <c r="C65" s="3">
        <v>6.5721069999999999</v>
      </c>
      <c r="D65" s="3">
        <v>9.8894280000000006</v>
      </c>
      <c r="E65" s="3">
        <v>31.64798</v>
      </c>
      <c r="F65" s="3">
        <v>31.880680000000002</v>
      </c>
    </row>
    <row r="66" spans="1:6" x14ac:dyDescent="0.25">
      <c r="A66" s="3">
        <v>106.07040000000001</v>
      </c>
      <c r="B66" s="3">
        <v>17.0688</v>
      </c>
      <c r="C66" s="3">
        <v>86.467460000000003</v>
      </c>
      <c r="D66" s="3">
        <v>101.64149999999999</v>
      </c>
      <c r="E66" s="3">
        <v>37.067799999999998</v>
      </c>
      <c r="F66" s="3">
        <v>25.077069999999999</v>
      </c>
    </row>
    <row r="67" spans="1:6" x14ac:dyDescent="0.25">
      <c r="A67" s="3">
        <v>104.85120000000001</v>
      </c>
      <c r="B67" s="3">
        <v>17.0688</v>
      </c>
      <c r="C67" s="3">
        <v>52.102150000000002</v>
      </c>
      <c r="D67" s="3">
        <v>51.507069999999999</v>
      </c>
      <c r="E67" s="3">
        <v>27.244050000000001</v>
      </c>
      <c r="F67" s="3">
        <v>40.921230000000001</v>
      </c>
    </row>
    <row r="68" spans="1:6" x14ac:dyDescent="0.25">
      <c r="A68" s="3">
        <v>103.63200000000001</v>
      </c>
      <c r="B68" s="3">
        <v>17.0688</v>
      </c>
      <c r="C68" s="3">
        <v>59.112920000000003</v>
      </c>
      <c r="D68" s="3">
        <v>122.8378</v>
      </c>
      <c r="E68" s="3">
        <v>35.106110000000001</v>
      </c>
      <c r="F68" s="3">
        <v>32.306579999999997</v>
      </c>
    </row>
    <row r="69" spans="1:6" x14ac:dyDescent="0.25">
      <c r="A69" s="3">
        <v>102.4128</v>
      </c>
      <c r="B69" s="3">
        <v>17.0688</v>
      </c>
      <c r="C69" s="3">
        <v>4.1872660000000002</v>
      </c>
      <c r="D69" s="3">
        <v>3.0954839999999999</v>
      </c>
      <c r="E69" s="3">
        <v>49.105110000000003</v>
      </c>
      <c r="F69" s="3">
        <v>46.798560000000002</v>
      </c>
    </row>
    <row r="70" spans="1:6" x14ac:dyDescent="0.25">
      <c r="A70" s="3">
        <v>101.1936</v>
      </c>
      <c r="B70" s="3">
        <v>17.0688</v>
      </c>
      <c r="C70" s="3">
        <v>78.753339999999994</v>
      </c>
      <c r="D70" s="3">
        <v>72.426349999999999</v>
      </c>
      <c r="E70" s="3">
        <v>30.83351</v>
      </c>
      <c r="F70" s="3">
        <v>29.437270000000002</v>
      </c>
    </row>
    <row r="71" spans="1:6" x14ac:dyDescent="0.25">
      <c r="A71" s="3">
        <v>99.974400000000003</v>
      </c>
      <c r="B71" s="3">
        <v>17.0688</v>
      </c>
      <c r="C71" s="3">
        <v>15.45669</v>
      </c>
      <c r="D71" s="3">
        <v>13.51178</v>
      </c>
      <c r="E71" s="3">
        <v>41.206740000000003</v>
      </c>
      <c r="F71" s="3">
        <v>37.189529999999998</v>
      </c>
    </row>
    <row r="72" spans="1:6" x14ac:dyDescent="0.25">
      <c r="A72" s="3">
        <v>98.755200000000002</v>
      </c>
      <c r="B72" s="3">
        <v>17.0688</v>
      </c>
      <c r="C72" s="3">
        <v>6.6716530000000001</v>
      </c>
      <c r="D72" s="3">
        <v>6.176507</v>
      </c>
      <c r="E72" s="3">
        <v>50.737920000000003</v>
      </c>
      <c r="F72" s="3">
        <v>47.925269999999998</v>
      </c>
    </row>
    <row r="73" spans="1:6" x14ac:dyDescent="0.25">
      <c r="A73" s="3">
        <v>97.536000000000001</v>
      </c>
      <c r="B73" s="3">
        <v>17.0688</v>
      </c>
      <c r="C73" s="3">
        <v>2.9110969999999998</v>
      </c>
      <c r="D73" s="3">
        <v>2.7994490000000001</v>
      </c>
      <c r="E73" s="3">
        <v>34.938139999999997</v>
      </c>
      <c r="F73" s="3">
        <v>33.258420000000001</v>
      </c>
    </row>
    <row r="74" spans="1:6" x14ac:dyDescent="0.25">
      <c r="A74" s="3">
        <v>96.316800000000001</v>
      </c>
      <c r="B74" s="3">
        <v>17.0688</v>
      </c>
      <c r="C74" s="3">
        <v>2.7917350000000001</v>
      </c>
      <c r="D74" s="3">
        <v>2.549264</v>
      </c>
      <c r="E74" s="3">
        <v>60.212940000000003</v>
      </c>
      <c r="F74" s="3">
        <v>61.669699999999999</v>
      </c>
    </row>
    <row r="75" spans="1:6" x14ac:dyDescent="0.25">
      <c r="A75" s="3">
        <v>95.0976</v>
      </c>
      <c r="B75" s="3">
        <v>17.0688</v>
      </c>
      <c r="C75" s="3">
        <v>1.57054</v>
      </c>
      <c r="D75" s="3">
        <v>1.4543680000000001</v>
      </c>
      <c r="E75" s="3">
        <v>59.747199999999999</v>
      </c>
      <c r="F75" s="3">
        <v>50.96255</v>
      </c>
    </row>
    <row r="76" spans="1:6" x14ac:dyDescent="0.25">
      <c r="A76" s="3">
        <v>93.878399999999999</v>
      </c>
      <c r="B76" s="3">
        <v>17.0688</v>
      </c>
      <c r="C76" s="3">
        <v>2.0083139999999999</v>
      </c>
      <c r="D76" s="3">
        <v>1.825947</v>
      </c>
      <c r="E76" s="3">
        <v>23.433669999999999</v>
      </c>
      <c r="F76" s="3">
        <v>18.868670000000002</v>
      </c>
    </row>
    <row r="77" spans="1:6" x14ac:dyDescent="0.25">
      <c r="A77" s="3">
        <v>92.659199999999998</v>
      </c>
      <c r="B77" s="3">
        <v>17.0688</v>
      </c>
      <c r="C77" s="3">
        <v>2.2056819999999999</v>
      </c>
      <c r="D77" s="3">
        <v>2.1507839999999998</v>
      </c>
      <c r="E77" s="3">
        <v>9.9269850000000002</v>
      </c>
      <c r="F77" s="3">
        <v>8.8239870000000007</v>
      </c>
    </row>
    <row r="78" spans="1:6" x14ac:dyDescent="0.25">
      <c r="A78" s="3">
        <v>91.44</v>
      </c>
      <c r="B78" s="3">
        <v>17.0688</v>
      </c>
      <c r="C78" s="3">
        <v>1.6234690000000001</v>
      </c>
      <c r="D78" s="3">
        <v>1.6236980000000001</v>
      </c>
      <c r="E78" s="3">
        <v>4.6472199999999999</v>
      </c>
      <c r="F78" s="3">
        <v>4.4232579999999997</v>
      </c>
    </row>
    <row r="79" spans="1:6" x14ac:dyDescent="0.25">
      <c r="A79" s="3">
        <v>90.220799999999997</v>
      </c>
      <c r="B79" s="3">
        <v>17.0688</v>
      </c>
      <c r="C79" s="3">
        <v>1.7599769999999999</v>
      </c>
      <c r="D79" s="3">
        <v>1.63883</v>
      </c>
      <c r="E79" s="3">
        <v>3.3991180000000001</v>
      </c>
      <c r="F79" s="3">
        <v>3.641912</v>
      </c>
    </row>
    <row r="80" spans="1:6" x14ac:dyDescent="0.25">
      <c r="A80" s="3">
        <v>89.001599999999996</v>
      </c>
      <c r="B80" s="3">
        <v>17.0688</v>
      </c>
      <c r="C80" s="3">
        <v>1.163343</v>
      </c>
      <c r="D80" s="3">
        <v>1.1635070000000001</v>
      </c>
      <c r="E80" s="3">
        <v>2.9088210000000001</v>
      </c>
      <c r="F80" s="3">
        <v>2.9088210000000001</v>
      </c>
    </row>
    <row r="81" spans="1:6" x14ac:dyDescent="0.25">
      <c r="A81" s="3">
        <v>87.782399999999996</v>
      </c>
      <c r="B81" s="3">
        <v>17.0688</v>
      </c>
      <c r="C81" s="3">
        <v>1.825709</v>
      </c>
      <c r="D81" s="3">
        <v>1.765101</v>
      </c>
      <c r="E81" s="3">
        <v>3.0433330000000001</v>
      </c>
      <c r="F81" s="3">
        <v>3.0433330000000001</v>
      </c>
    </row>
    <row r="82" spans="1:6" x14ac:dyDescent="0.25">
      <c r="A82" s="3">
        <v>86.563199999999995</v>
      </c>
      <c r="B82" s="3">
        <v>17.0688</v>
      </c>
      <c r="C82" s="3">
        <v>2.2056450000000001</v>
      </c>
      <c r="D82" s="3">
        <v>2.261104</v>
      </c>
      <c r="E82" s="3">
        <v>2.9229449999999999</v>
      </c>
      <c r="F82" s="3">
        <v>3.3641450000000002</v>
      </c>
    </row>
    <row r="83" spans="1:6" x14ac:dyDescent="0.25">
      <c r="A83" s="3">
        <v>85.343999999999994</v>
      </c>
      <c r="B83" s="3">
        <v>17.0688</v>
      </c>
      <c r="C83" s="3">
        <v>2.2393390000000002</v>
      </c>
      <c r="D83" s="3">
        <v>2.183459</v>
      </c>
      <c r="E83" s="3">
        <v>3.3034460000000001</v>
      </c>
      <c r="F83" s="3">
        <v>3.3034460000000001</v>
      </c>
    </row>
    <row r="84" spans="1:6" x14ac:dyDescent="0.25">
      <c r="A84" s="3">
        <v>84.124799999999993</v>
      </c>
      <c r="B84" s="3">
        <v>17.0688</v>
      </c>
      <c r="C84" s="3">
        <v>2.7310859999999999</v>
      </c>
      <c r="D84" s="3">
        <v>2.7312159999999999</v>
      </c>
      <c r="E84" s="3">
        <v>3.641912</v>
      </c>
      <c r="F84" s="3">
        <v>3.581213</v>
      </c>
    </row>
    <row r="85" spans="1:6" x14ac:dyDescent="0.25">
      <c r="A85" s="3">
        <v>82.905600000000007</v>
      </c>
      <c r="B85" s="3">
        <v>17.0688</v>
      </c>
      <c r="C85" s="3">
        <v>3.141127</v>
      </c>
      <c r="D85" s="3">
        <v>2.9085890000000001</v>
      </c>
      <c r="E85" s="3">
        <v>3.955997</v>
      </c>
      <c r="F85" s="3">
        <v>3.7232910000000001</v>
      </c>
    </row>
    <row r="86" spans="1:6" x14ac:dyDescent="0.25">
      <c r="A86" s="3">
        <v>81.686400000000006</v>
      </c>
      <c r="B86" s="3">
        <v>17.0688</v>
      </c>
      <c r="C86" s="3">
        <v>6.8161990000000001</v>
      </c>
      <c r="D86" s="3">
        <v>5.7210089999999996</v>
      </c>
      <c r="E86" s="3">
        <v>5.4171339999999999</v>
      </c>
      <c r="F86" s="3">
        <v>5.1128</v>
      </c>
    </row>
    <row r="87" spans="1:6" x14ac:dyDescent="0.25">
      <c r="A87" s="3">
        <v>80.467200000000005</v>
      </c>
      <c r="B87" s="3">
        <v>17.0688</v>
      </c>
      <c r="C87" s="3">
        <v>17.4803</v>
      </c>
      <c r="D87" s="3">
        <v>12.40774</v>
      </c>
      <c r="E87" s="3">
        <v>8.3827859999999994</v>
      </c>
      <c r="F87" s="3">
        <v>8.6585370000000008</v>
      </c>
    </row>
    <row r="88" spans="1:6" x14ac:dyDescent="0.25">
      <c r="A88" s="3">
        <v>79.248000000000005</v>
      </c>
      <c r="B88" s="3">
        <v>17.0688</v>
      </c>
      <c r="C88" s="3">
        <v>26.031210000000002</v>
      </c>
      <c r="D88" s="3">
        <v>48.484760000000001</v>
      </c>
      <c r="E88" s="3">
        <v>14.83751</v>
      </c>
      <c r="F88" s="3">
        <v>17.133130000000001</v>
      </c>
    </row>
    <row r="89" spans="1:6" x14ac:dyDescent="0.25">
      <c r="A89" s="3">
        <v>78.028800000000004</v>
      </c>
      <c r="B89" s="3">
        <v>17.0688</v>
      </c>
      <c r="C89" s="3">
        <v>224.6678</v>
      </c>
      <c r="D89" s="3">
        <v>3.0347330000000001</v>
      </c>
      <c r="E89" s="3">
        <v>33.444890000000001</v>
      </c>
      <c r="F89" s="3">
        <v>38.30077</v>
      </c>
    </row>
    <row r="90" spans="1:6" x14ac:dyDescent="0.25">
      <c r="A90" s="3">
        <v>76.809600000000003</v>
      </c>
      <c r="B90" s="3">
        <v>17.0688</v>
      </c>
      <c r="C90" s="3">
        <v>2.4429949999999998</v>
      </c>
      <c r="D90" s="3">
        <v>9.5984960000000008</v>
      </c>
      <c r="E90" s="3">
        <v>43.865029999999997</v>
      </c>
      <c r="F90" s="3">
        <v>37.232909999999997</v>
      </c>
    </row>
    <row r="91" spans="1:6" x14ac:dyDescent="0.25">
      <c r="A91" s="3">
        <v>75.590400000000002</v>
      </c>
      <c r="B91" s="3">
        <v>17.0688</v>
      </c>
      <c r="C91" s="3">
        <v>159.93039999999999</v>
      </c>
      <c r="D91" s="3">
        <v>104.3188</v>
      </c>
      <c r="E91" s="3">
        <v>32.807139999999997</v>
      </c>
      <c r="F91" s="3">
        <v>30.250730000000001</v>
      </c>
    </row>
    <row r="92" spans="1:6" x14ac:dyDescent="0.25">
      <c r="A92" s="3">
        <v>74.371200000000002</v>
      </c>
      <c r="B92" s="3">
        <v>17.0688</v>
      </c>
      <c r="C92" s="3">
        <v>212.9528</v>
      </c>
      <c r="D92" s="3">
        <v>13.17999</v>
      </c>
      <c r="E92" s="3">
        <v>43.623570000000001</v>
      </c>
      <c r="F92" s="3">
        <v>47.70467</v>
      </c>
    </row>
    <row r="93" spans="1:6" x14ac:dyDescent="0.25">
      <c r="A93" s="3">
        <v>73.152000000000001</v>
      </c>
      <c r="B93" s="3">
        <v>17.0688</v>
      </c>
      <c r="C93" s="3">
        <v>3.3589799999999999</v>
      </c>
      <c r="D93" s="3">
        <v>3.4712399999999999</v>
      </c>
      <c r="E93" s="3">
        <v>43.336730000000003</v>
      </c>
      <c r="F93" s="3">
        <v>52.239229999999999</v>
      </c>
    </row>
    <row r="94" spans="1:6" x14ac:dyDescent="0.25">
      <c r="A94" s="3">
        <v>71.9328</v>
      </c>
      <c r="B94" s="3">
        <v>17.0688</v>
      </c>
      <c r="C94" s="3">
        <v>98.257549999999995</v>
      </c>
      <c r="D94" s="3">
        <v>96.384349999999998</v>
      </c>
      <c r="E94" s="3">
        <v>57.906390000000002</v>
      </c>
      <c r="F94" s="3">
        <v>57.056620000000002</v>
      </c>
    </row>
    <row r="95" spans="1:6" x14ac:dyDescent="0.25">
      <c r="A95" s="3">
        <v>70.7136</v>
      </c>
      <c r="B95" s="3">
        <v>17.0688</v>
      </c>
      <c r="C95" s="3">
        <v>47.581850000000003</v>
      </c>
      <c r="D95" s="3">
        <v>47.76041</v>
      </c>
      <c r="E95" s="3">
        <v>57.187429999999999</v>
      </c>
      <c r="F95" s="3">
        <v>60.968899999999998</v>
      </c>
    </row>
    <row r="96" spans="1:6" x14ac:dyDescent="0.25">
      <c r="A96" s="3">
        <v>69.494399999999999</v>
      </c>
      <c r="B96" s="3">
        <v>17.0688</v>
      </c>
      <c r="C96" s="3">
        <v>135.4708</v>
      </c>
      <c r="D96" s="3">
        <v>139.3775</v>
      </c>
      <c r="E96" s="3">
        <v>66.344669999999994</v>
      </c>
      <c r="F96" s="3">
        <v>56.362540000000003</v>
      </c>
    </row>
    <row r="97" spans="1:6" x14ac:dyDescent="0.25">
      <c r="A97" s="3">
        <v>68.275199999999998</v>
      </c>
      <c r="B97" s="3">
        <v>17.0688</v>
      </c>
      <c r="C97" s="3">
        <v>6.0105240000000002</v>
      </c>
      <c r="D97" s="3">
        <v>6.0110330000000003</v>
      </c>
      <c r="E97" s="3">
        <v>57.025010000000002</v>
      </c>
      <c r="F97" s="3">
        <v>50.737920000000003</v>
      </c>
    </row>
    <row r="98" spans="1:6" x14ac:dyDescent="0.25">
      <c r="A98" s="3">
        <v>67.055999999999997</v>
      </c>
      <c r="B98" s="3">
        <v>17.0688</v>
      </c>
      <c r="C98" s="3">
        <v>132.33840000000001</v>
      </c>
      <c r="D98" s="3">
        <v>115.3369</v>
      </c>
      <c r="E98" s="3">
        <v>47.815980000000003</v>
      </c>
      <c r="F98" s="3">
        <v>31.97064</v>
      </c>
    </row>
    <row r="99" spans="1:6" x14ac:dyDescent="0.25">
      <c r="A99" s="3">
        <v>65.836799999999997</v>
      </c>
      <c r="B99" s="3">
        <v>17.0688</v>
      </c>
      <c r="C99" s="3">
        <v>226.66890000000001</v>
      </c>
      <c r="D99" s="3">
        <v>10.379110000000001</v>
      </c>
      <c r="E99" s="3">
        <v>33.262790000000003</v>
      </c>
      <c r="F99" s="3">
        <v>49.105110000000003</v>
      </c>
    </row>
    <row r="100" spans="1:6" x14ac:dyDescent="0.25">
      <c r="A100" s="3">
        <v>64.617599999999996</v>
      </c>
      <c r="B100" s="3">
        <v>17.0688</v>
      </c>
      <c r="C100" s="3">
        <v>6.1656110000000002</v>
      </c>
      <c r="D100" s="3">
        <v>20.302910000000001</v>
      </c>
      <c r="E100" s="3">
        <v>50.322609999999997</v>
      </c>
      <c r="F100" s="3">
        <v>46.773850000000003</v>
      </c>
    </row>
    <row r="101" spans="1:6" x14ac:dyDescent="0.25">
      <c r="A101" s="3">
        <v>63.398400000000002</v>
      </c>
      <c r="B101" s="3">
        <v>17.0688</v>
      </c>
      <c r="C101" s="3">
        <v>157.55600000000001</v>
      </c>
      <c r="D101" s="3">
        <v>131.58940000000001</v>
      </c>
      <c r="E101" s="3">
        <v>48.206400000000002</v>
      </c>
      <c r="F101" s="3">
        <v>33.354930000000003</v>
      </c>
    </row>
    <row r="102" spans="1:6" x14ac:dyDescent="0.25">
      <c r="A102" s="3">
        <v>62.179200000000002</v>
      </c>
      <c r="B102" s="3">
        <v>17.0688</v>
      </c>
      <c r="C102" s="3">
        <v>179.7569</v>
      </c>
      <c r="D102" s="3">
        <v>13.290699999999999</v>
      </c>
      <c r="E102" s="3">
        <v>33.917189999999998</v>
      </c>
      <c r="F102" s="3">
        <v>49.690069999999999</v>
      </c>
    </row>
    <row r="103" spans="1:6" x14ac:dyDescent="0.25">
      <c r="A103" s="3">
        <v>60.96</v>
      </c>
      <c r="B103" s="3">
        <v>17.0688</v>
      </c>
      <c r="C103" s="3">
        <v>70.538200000000003</v>
      </c>
      <c r="D103" s="3">
        <v>189.13130000000001</v>
      </c>
      <c r="E103" s="3">
        <v>54.59084</v>
      </c>
      <c r="F103" s="3">
        <v>56.550510000000003</v>
      </c>
    </row>
    <row r="104" spans="1:6" x14ac:dyDescent="0.25">
      <c r="A104" s="3">
        <v>59.7408</v>
      </c>
      <c r="B104" s="3">
        <v>17.0688</v>
      </c>
      <c r="C104" s="3">
        <v>68.336879999999994</v>
      </c>
      <c r="D104" s="3">
        <v>31.137530000000002</v>
      </c>
      <c r="E104" s="3">
        <v>54.38588</v>
      </c>
      <c r="F104" s="3">
        <v>54.628680000000003</v>
      </c>
    </row>
    <row r="105" spans="1:6" x14ac:dyDescent="0.25">
      <c r="A105" s="3">
        <v>58.521599999999999</v>
      </c>
      <c r="B105" s="3">
        <v>17.0688</v>
      </c>
      <c r="C105" s="3">
        <v>22.394760000000002</v>
      </c>
      <c r="D105" s="3">
        <v>65.446780000000004</v>
      </c>
      <c r="E105" s="3">
        <v>61.957900000000002</v>
      </c>
      <c r="F105" s="3">
        <v>62.074249999999999</v>
      </c>
    </row>
    <row r="106" spans="1:6" x14ac:dyDescent="0.25">
      <c r="A106" s="3">
        <v>57.302399999999999</v>
      </c>
      <c r="B106" s="3">
        <v>17.0688</v>
      </c>
      <c r="C106" s="3">
        <v>148.7979</v>
      </c>
      <c r="D106" s="3">
        <v>146.92830000000001</v>
      </c>
      <c r="E106" s="3">
        <v>56.66686</v>
      </c>
      <c r="F106" s="3">
        <v>54.658270000000002</v>
      </c>
    </row>
    <row r="107" spans="1:6" x14ac:dyDescent="0.25">
      <c r="A107" s="3">
        <v>56.083199999999998</v>
      </c>
      <c r="B107" s="3">
        <v>17.0688</v>
      </c>
      <c r="C107" s="3">
        <v>25.089659999999999</v>
      </c>
      <c r="D107" s="3">
        <v>17.261469999999999</v>
      </c>
      <c r="E107" s="3">
        <v>59.341299999999997</v>
      </c>
      <c r="F107" s="3">
        <v>56.197760000000002</v>
      </c>
    </row>
    <row r="108" spans="1:6" x14ac:dyDescent="0.25">
      <c r="A108" s="3">
        <v>54.863999999999997</v>
      </c>
      <c r="B108" s="3">
        <v>17.0688</v>
      </c>
      <c r="C108" s="3">
        <v>18.586189999999998</v>
      </c>
      <c r="D108" s="3">
        <v>14.83619</v>
      </c>
      <c r="E108" s="3">
        <v>40.817149999999998</v>
      </c>
      <c r="F108" s="3">
        <v>29.619029999999999</v>
      </c>
    </row>
    <row r="109" spans="1:6" x14ac:dyDescent="0.25">
      <c r="A109" s="3">
        <v>53.644799999999996</v>
      </c>
      <c r="B109" s="3">
        <v>17.0688</v>
      </c>
      <c r="C109" s="3">
        <v>113.7325</v>
      </c>
      <c r="D109" s="3">
        <v>141.05090000000001</v>
      </c>
      <c r="E109" s="3">
        <v>33.99118</v>
      </c>
      <c r="F109" s="3">
        <v>45.463200000000001</v>
      </c>
    </row>
    <row r="110" spans="1:6" x14ac:dyDescent="0.25">
      <c r="A110" s="3">
        <v>52.425600000000003</v>
      </c>
      <c r="B110" s="3">
        <v>17.0688</v>
      </c>
      <c r="C110" s="3">
        <v>37.460189999999997</v>
      </c>
      <c r="D110" s="3">
        <v>48.282139999999998</v>
      </c>
      <c r="E110" s="3">
        <v>50.729849999999999</v>
      </c>
      <c r="F110" s="3">
        <v>40.839860000000002</v>
      </c>
    </row>
    <row r="111" spans="1:6" x14ac:dyDescent="0.25">
      <c r="A111" s="3">
        <v>51.206400000000002</v>
      </c>
      <c r="B111" s="3">
        <v>17.0688</v>
      </c>
      <c r="C111" s="3">
        <v>44.913089999999997</v>
      </c>
      <c r="D111" s="3">
        <v>43.272350000000003</v>
      </c>
      <c r="E111" s="3">
        <v>36.885199999999998</v>
      </c>
      <c r="F111" s="3">
        <v>26.720459999999999</v>
      </c>
    </row>
    <row r="112" spans="1:6" x14ac:dyDescent="0.25">
      <c r="A112" s="3">
        <v>49.987200000000001</v>
      </c>
      <c r="B112" s="3">
        <v>17.0688</v>
      </c>
      <c r="C112" s="3">
        <v>92.638419999999996</v>
      </c>
      <c r="D112" s="3">
        <v>125.51</v>
      </c>
      <c r="E112" s="3">
        <v>29.22945</v>
      </c>
      <c r="F112" s="3">
        <v>38.935830000000003</v>
      </c>
    </row>
    <row r="113" spans="1:6" x14ac:dyDescent="0.25">
      <c r="A113" s="3">
        <v>48.768000000000001</v>
      </c>
      <c r="B113" s="3">
        <v>17.0688</v>
      </c>
      <c r="C113" s="3">
        <v>9.5173020000000008</v>
      </c>
      <c r="D113" s="3">
        <v>5.0387959999999996</v>
      </c>
      <c r="E113" s="3">
        <v>37.457709999999999</v>
      </c>
      <c r="F113" s="3">
        <v>32.92248</v>
      </c>
    </row>
    <row r="114" spans="1:6" x14ac:dyDescent="0.25">
      <c r="A114" s="3">
        <v>47.5488</v>
      </c>
      <c r="B114" s="3">
        <v>17.0688</v>
      </c>
      <c r="C114" s="3">
        <v>116.83110000000001</v>
      </c>
      <c r="D114" s="3">
        <v>64.275180000000006</v>
      </c>
      <c r="E114" s="3">
        <v>40.910820000000001</v>
      </c>
      <c r="F114" s="3">
        <v>13.839270000000001</v>
      </c>
    </row>
    <row r="115" spans="1:6" x14ac:dyDescent="0.25">
      <c r="A115" s="3">
        <v>46.329599999999999</v>
      </c>
      <c r="B115" s="3">
        <v>17.0688</v>
      </c>
      <c r="C115" s="3">
        <v>19.661349999999999</v>
      </c>
      <c r="D115" s="3">
        <v>12.390700000000001</v>
      </c>
      <c r="E115" s="3">
        <v>16.754809999999999</v>
      </c>
      <c r="F115" s="3">
        <v>5.4685839999999999</v>
      </c>
    </row>
    <row r="116" spans="1:6" x14ac:dyDescent="0.25">
      <c r="A116" s="3">
        <v>45.110399999999998</v>
      </c>
      <c r="B116" s="3">
        <v>17.0688</v>
      </c>
      <c r="C116" s="3">
        <v>7.8508899999999997</v>
      </c>
      <c r="D116" s="3">
        <v>6.3296840000000003</v>
      </c>
      <c r="E116" s="3">
        <v>8.2778659999999995</v>
      </c>
      <c r="F116" s="3">
        <v>3.956334</v>
      </c>
    </row>
    <row r="117" spans="1:6" x14ac:dyDescent="0.25">
      <c r="A117" s="3">
        <v>43.891199999999998</v>
      </c>
      <c r="B117" s="3">
        <v>17.0688</v>
      </c>
      <c r="C117" s="3">
        <v>4.8526300000000004</v>
      </c>
      <c r="D117" s="3">
        <v>4.2462410000000004</v>
      </c>
      <c r="E117" s="3">
        <v>6.4525399999999999</v>
      </c>
      <c r="F117" s="3">
        <v>3.860493</v>
      </c>
    </row>
    <row r="118" spans="1:6" x14ac:dyDescent="0.25">
      <c r="A118" s="3">
        <v>42.671999999999997</v>
      </c>
      <c r="B118" s="3">
        <v>17.0688</v>
      </c>
      <c r="C118" s="3">
        <v>2.7432859999999999</v>
      </c>
      <c r="D118" s="3">
        <v>2.855359</v>
      </c>
      <c r="E118" s="3">
        <v>3.0794830000000002</v>
      </c>
      <c r="F118" s="3">
        <v>2.6315580000000001</v>
      </c>
    </row>
    <row r="119" spans="1:6" x14ac:dyDescent="0.25">
      <c r="A119" s="3">
        <v>41.452800000000003</v>
      </c>
      <c r="B119" s="3">
        <v>17.0688</v>
      </c>
      <c r="C119" s="3">
        <v>2.30633</v>
      </c>
      <c r="D119" s="3">
        <v>2.7312789999999998</v>
      </c>
      <c r="E119" s="3">
        <v>3.0956250000000001</v>
      </c>
      <c r="F119" s="3">
        <v>2.5493380000000001</v>
      </c>
    </row>
    <row r="120" spans="1:6" x14ac:dyDescent="0.25">
      <c r="A120" s="3">
        <v>40.233600000000003</v>
      </c>
      <c r="B120" s="3">
        <v>17.0688</v>
      </c>
      <c r="C120" s="3">
        <v>1.279763</v>
      </c>
      <c r="D120" s="3">
        <v>1.5706739999999999</v>
      </c>
      <c r="E120" s="3">
        <v>2.1525280000000002</v>
      </c>
      <c r="F120" s="3">
        <v>1.6871160000000001</v>
      </c>
    </row>
    <row r="121" spans="1:6" x14ac:dyDescent="0.25">
      <c r="A121" s="3">
        <v>39.014400000000002</v>
      </c>
      <c r="B121" s="3">
        <v>17.0688</v>
      </c>
      <c r="C121" s="3">
        <v>1.5823860000000001</v>
      </c>
      <c r="D121" s="3">
        <v>1.88676</v>
      </c>
      <c r="E121" s="3">
        <v>2.434666</v>
      </c>
      <c r="F121" s="3">
        <v>2.1911999999999998</v>
      </c>
    </row>
    <row r="122" spans="1:6" x14ac:dyDescent="0.25">
      <c r="A122" s="3">
        <v>37.795200000000001</v>
      </c>
      <c r="B122" s="3">
        <v>17.0688</v>
      </c>
      <c r="C122" s="3">
        <v>1.9852129999999999</v>
      </c>
      <c r="D122" s="3">
        <v>2.150725</v>
      </c>
      <c r="E122" s="3">
        <v>2.7574960000000002</v>
      </c>
      <c r="F122" s="3">
        <v>2.5920459999999999</v>
      </c>
    </row>
    <row r="123" spans="1:6" x14ac:dyDescent="0.25">
      <c r="A123" s="3">
        <v>36.576000000000001</v>
      </c>
      <c r="B123" s="3">
        <v>17.0688</v>
      </c>
      <c r="C123" s="3">
        <v>1.2877080000000001</v>
      </c>
      <c r="D123" s="3">
        <v>1.3437140000000001</v>
      </c>
      <c r="E123" s="3">
        <v>2.0156619999999998</v>
      </c>
      <c r="F123" s="3">
        <v>1.7916989999999999</v>
      </c>
    </row>
    <row r="124" spans="1:6" x14ac:dyDescent="0.25">
      <c r="A124" s="3">
        <v>35.3568</v>
      </c>
      <c r="B124" s="3">
        <v>17.0688</v>
      </c>
      <c r="C124" s="3">
        <v>1.1532039999999999</v>
      </c>
      <c r="D124" s="3">
        <v>1.2746109999999999</v>
      </c>
      <c r="E124" s="3">
        <v>1.8816550000000001</v>
      </c>
      <c r="F124" s="3">
        <v>2.1244489999999998</v>
      </c>
    </row>
    <row r="125" spans="1:6" x14ac:dyDescent="0.25">
      <c r="A125" s="3">
        <v>34.137599999999999</v>
      </c>
      <c r="B125" s="3">
        <v>17.0688</v>
      </c>
      <c r="C125" s="3">
        <v>0.58172999999999997</v>
      </c>
      <c r="D125" s="3">
        <v>0.75625900000000001</v>
      </c>
      <c r="E125" s="3">
        <v>1.221705</v>
      </c>
      <c r="F125" s="3">
        <v>1.163529</v>
      </c>
    </row>
    <row r="126" spans="1:6" x14ac:dyDescent="0.25">
      <c r="A126" s="3">
        <v>32.918399999999998</v>
      </c>
      <c r="B126" s="3">
        <v>17.0688</v>
      </c>
      <c r="C126" s="3">
        <v>1.278124</v>
      </c>
      <c r="D126" s="3">
        <v>1.3390059999999999</v>
      </c>
      <c r="E126" s="3">
        <v>1.8260000000000001</v>
      </c>
      <c r="F126" s="3">
        <v>1.582533</v>
      </c>
    </row>
    <row r="127" spans="1:6" x14ac:dyDescent="0.25">
      <c r="A127" s="3">
        <v>31.699200000000001</v>
      </c>
      <c r="B127" s="3">
        <v>17.0688</v>
      </c>
      <c r="C127" s="3">
        <v>1.654399</v>
      </c>
      <c r="D127" s="3">
        <v>1.7647170000000001</v>
      </c>
      <c r="E127" s="3">
        <v>2.1508470000000002</v>
      </c>
      <c r="F127" s="3">
        <v>2.1508470000000002</v>
      </c>
    </row>
    <row r="128" spans="1:6" x14ac:dyDescent="0.25">
      <c r="A128" s="3">
        <v>30.48</v>
      </c>
      <c r="B128" s="3">
        <v>17.0688</v>
      </c>
      <c r="C128" s="3">
        <v>1.063771</v>
      </c>
      <c r="D128" s="3">
        <v>1.0078020000000001</v>
      </c>
      <c r="E128" s="3">
        <v>1.511746</v>
      </c>
      <c r="F128" s="3">
        <v>1.5677369999999999</v>
      </c>
    </row>
    <row r="129" spans="1:6" x14ac:dyDescent="0.25">
      <c r="A129" s="3">
        <v>29.2608</v>
      </c>
      <c r="B129" s="3">
        <v>17.0688</v>
      </c>
      <c r="C129" s="3">
        <v>1.0318259999999999</v>
      </c>
      <c r="D129" s="3">
        <v>1.213935</v>
      </c>
      <c r="E129" s="3">
        <v>1.5781620000000001</v>
      </c>
      <c r="F129" s="3">
        <v>1.8816550000000001</v>
      </c>
    </row>
    <row r="130" spans="1:6" x14ac:dyDescent="0.25">
      <c r="A130" s="3">
        <v>28.041599999999999</v>
      </c>
      <c r="B130" s="3">
        <v>17.0688</v>
      </c>
      <c r="C130" s="3">
        <v>0.81443200000000004</v>
      </c>
      <c r="D130" s="3">
        <v>0.52357299999999996</v>
      </c>
      <c r="E130" s="3">
        <v>1.163529</v>
      </c>
      <c r="F130" s="3">
        <v>1.279881</v>
      </c>
    </row>
    <row r="131" spans="1:6" x14ac:dyDescent="0.25">
      <c r="A131" s="3">
        <v>26.822399999999998</v>
      </c>
      <c r="B131" s="3">
        <v>17.0688</v>
      </c>
      <c r="C131" s="3">
        <v>1.2781389999999999</v>
      </c>
      <c r="D131" s="3">
        <v>1.3390280000000001</v>
      </c>
      <c r="E131" s="3">
        <v>1.765134</v>
      </c>
      <c r="F131" s="3">
        <v>1.8868670000000001</v>
      </c>
    </row>
    <row r="132" spans="1:6" x14ac:dyDescent="0.25">
      <c r="A132" s="3">
        <v>25.603200000000001</v>
      </c>
      <c r="B132" s="3">
        <v>17.0688</v>
      </c>
      <c r="C132" s="3">
        <v>1.488977</v>
      </c>
      <c r="D132" s="3">
        <v>1.6544490000000001</v>
      </c>
      <c r="E132" s="3">
        <v>1.7647969999999999</v>
      </c>
      <c r="F132" s="3">
        <v>2.1508470000000002</v>
      </c>
    </row>
    <row r="133" spans="1:6" x14ac:dyDescent="0.25">
      <c r="A133" s="3">
        <v>24.384</v>
      </c>
      <c r="B133" s="3">
        <v>17.0688</v>
      </c>
      <c r="C133" s="3">
        <v>0.95180500000000001</v>
      </c>
      <c r="D133" s="3">
        <v>1.0078069999999999</v>
      </c>
      <c r="E133" s="3">
        <v>1.679718</v>
      </c>
      <c r="F133" s="3">
        <v>1.679718</v>
      </c>
    </row>
    <row r="134" spans="1:6" x14ac:dyDescent="0.25">
      <c r="A134" s="3">
        <v>23.1648</v>
      </c>
      <c r="B134" s="3">
        <v>17.0688</v>
      </c>
      <c r="C134" s="3">
        <v>1.1532279999999999</v>
      </c>
      <c r="D134" s="3">
        <v>1.1532450000000001</v>
      </c>
      <c r="E134" s="3">
        <v>1.820956</v>
      </c>
      <c r="F134" s="3">
        <v>1.820956</v>
      </c>
    </row>
    <row r="135" spans="1:6" x14ac:dyDescent="0.25">
      <c r="A135" s="3">
        <v>21.945599999999999</v>
      </c>
      <c r="B135" s="3">
        <v>17.0688</v>
      </c>
      <c r="C135" s="3">
        <v>0.46539399999999997</v>
      </c>
      <c r="D135" s="3">
        <v>0.58175100000000002</v>
      </c>
      <c r="E135" s="3">
        <v>1.221705</v>
      </c>
      <c r="F135" s="3">
        <v>1.745293</v>
      </c>
    </row>
    <row r="136" spans="1:6" x14ac:dyDescent="0.25">
      <c r="A136" s="3">
        <v>20.726400000000002</v>
      </c>
      <c r="B136" s="3">
        <v>17.0688</v>
      </c>
      <c r="C136" s="3">
        <v>1.095558</v>
      </c>
      <c r="D136" s="3">
        <v>1.2173050000000001</v>
      </c>
      <c r="E136" s="3">
        <v>1.765134</v>
      </c>
      <c r="F136" s="3">
        <v>2.5564</v>
      </c>
    </row>
    <row r="137" spans="1:6" x14ac:dyDescent="0.25">
      <c r="A137" s="3">
        <v>19.507200000000001</v>
      </c>
      <c r="B137" s="3">
        <v>17.0688</v>
      </c>
      <c r="C137" s="3">
        <v>1.5992869999999999</v>
      </c>
      <c r="D137" s="3">
        <v>1.4890129999999999</v>
      </c>
      <c r="E137" s="3">
        <v>2.2611469999999998</v>
      </c>
      <c r="F137" s="3">
        <v>2.7574960000000002</v>
      </c>
    </row>
    <row r="138" spans="1:6" x14ac:dyDescent="0.25">
      <c r="A138" s="3">
        <v>18.288</v>
      </c>
      <c r="B138" s="3">
        <v>17.0688</v>
      </c>
      <c r="C138" s="3">
        <v>1.0078</v>
      </c>
      <c r="D138" s="3">
        <v>0.89583299999999999</v>
      </c>
      <c r="E138" s="3">
        <v>2.2956150000000002</v>
      </c>
      <c r="F138" s="3">
        <v>2.7995299999999999</v>
      </c>
    </row>
    <row r="139" spans="1:6" x14ac:dyDescent="0.25">
      <c r="A139" s="3">
        <v>17.0688</v>
      </c>
      <c r="B139" s="3">
        <v>17.0688</v>
      </c>
      <c r="C139" s="3">
        <v>1.1532370000000001</v>
      </c>
      <c r="D139" s="3">
        <v>1.153251</v>
      </c>
      <c r="E139" s="3">
        <v>2.6100370000000002</v>
      </c>
      <c r="F139" s="3">
        <v>3.0956250000000001</v>
      </c>
    </row>
    <row r="140" spans="1:6" x14ac:dyDescent="0.25">
      <c r="A140" s="3">
        <v>15.849600000000001</v>
      </c>
      <c r="B140" s="3">
        <v>17.0688</v>
      </c>
      <c r="C140" s="3">
        <v>0.52357200000000004</v>
      </c>
      <c r="D140" s="3">
        <v>0.40722700000000001</v>
      </c>
      <c r="E140" s="3">
        <v>2.9088210000000001</v>
      </c>
      <c r="F140" s="3">
        <v>2.9088210000000001</v>
      </c>
    </row>
    <row r="141" spans="1:6" x14ac:dyDescent="0.25">
      <c r="A141" s="3">
        <v>14.6304</v>
      </c>
      <c r="B141" s="3">
        <v>17.0688</v>
      </c>
      <c r="C141" s="3">
        <v>1.2172970000000001</v>
      </c>
      <c r="D141" s="3">
        <v>1.217311</v>
      </c>
      <c r="E141" s="3">
        <v>3.0433330000000001</v>
      </c>
      <c r="F141" s="3">
        <v>3.6520000000000001</v>
      </c>
    </row>
    <row r="142" spans="1:6" x14ac:dyDescent="0.25">
      <c r="A142" s="3">
        <v>13.411199999999999</v>
      </c>
      <c r="B142" s="3">
        <v>17.0688</v>
      </c>
      <c r="C142" s="3">
        <v>1.654447</v>
      </c>
      <c r="D142" s="3">
        <v>1.3235730000000001</v>
      </c>
      <c r="E142" s="3">
        <v>3.2538450000000001</v>
      </c>
      <c r="F142" s="3">
        <v>4.3568429999999996</v>
      </c>
    </row>
    <row r="143" spans="1:6" x14ac:dyDescent="0.25">
      <c r="A143" s="3">
        <v>12.192</v>
      </c>
      <c r="B143" s="3">
        <v>17.0688</v>
      </c>
      <c r="C143" s="3">
        <v>1.1197950000000001</v>
      </c>
      <c r="D143" s="3">
        <v>1.119802</v>
      </c>
      <c r="E143" s="3">
        <v>3.583399</v>
      </c>
      <c r="F143" s="3">
        <v>6.4389200000000004</v>
      </c>
    </row>
    <row r="144" spans="1:6" x14ac:dyDescent="0.25">
      <c r="A144" s="3">
        <v>10.972799999999999</v>
      </c>
      <c r="B144" s="3">
        <v>17.0688</v>
      </c>
      <c r="C144" s="3">
        <v>1.153254</v>
      </c>
      <c r="D144" s="3">
        <v>1.092563</v>
      </c>
      <c r="E144" s="3">
        <v>4.5523899999999999</v>
      </c>
      <c r="F144" s="3">
        <v>7.8301100000000003</v>
      </c>
    </row>
    <row r="145" spans="1:6" x14ac:dyDescent="0.25">
      <c r="A145" s="3">
        <v>9.7536000000000005</v>
      </c>
      <c r="B145" s="3">
        <v>17.0688</v>
      </c>
      <c r="C145" s="3">
        <v>0.63993100000000003</v>
      </c>
      <c r="D145" s="3">
        <v>0.52358300000000002</v>
      </c>
      <c r="E145" s="3">
        <v>6.4575829999999996</v>
      </c>
      <c r="F145" s="3">
        <v>11.053520000000001</v>
      </c>
    </row>
    <row r="146" spans="1:6" x14ac:dyDescent="0.25">
      <c r="A146" s="3">
        <v>8.5343999999999998</v>
      </c>
      <c r="B146" s="3">
        <v>17.0688</v>
      </c>
      <c r="C146" s="3">
        <v>1.1564490000000001</v>
      </c>
      <c r="D146" s="3">
        <v>1.0955900000000001</v>
      </c>
      <c r="E146" s="3">
        <v>8.643065</v>
      </c>
      <c r="F146" s="3">
        <v>13.39067</v>
      </c>
    </row>
    <row r="147" spans="1:6" x14ac:dyDescent="0.25">
      <c r="A147" s="3">
        <v>7.3151999999999999</v>
      </c>
      <c r="B147" s="3">
        <v>17.0688</v>
      </c>
      <c r="C147" s="3">
        <v>1.489025</v>
      </c>
      <c r="D147" s="3">
        <v>1.5441830000000001</v>
      </c>
      <c r="E147" s="3">
        <v>10.14758</v>
      </c>
      <c r="F147" s="3">
        <v>14.890470000000001</v>
      </c>
    </row>
    <row r="148" spans="1:6" x14ac:dyDescent="0.25">
      <c r="A148" s="3">
        <v>6.0960000000000001</v>
      </c>
      <c r="B148" s="3">
        <v>17.0688</v>
      </c>
      <c r="C148" s="3">
        <v>1.0078260000000001</v>
      </c>
      <c r="D148" s="3">
        <v>1.119807</v>
      </c>
      <c r="E148" s="3">
        <v>12.877840000000001</v>
      </c>
      <c r="F148" s="3">
        <v>15.117459999999999</v>
      </c>
    </row>
    <row r="149" spans="1:6" x14ac:dyDescent="0.25">
      <c r="A149" s="3">
        <v>4.8768000000000002</v>
      </c>
      <c r="B149" s="3">
        <v>17.0688</v>
      </c>
      <c r="C149" s="3">
        <v>1.092568</v>
      </c>
      <c r="D149" s="3">
        <v>1.0318700000000001</v>
      </c>
      <c r="E149" s="3">
        <v>16.145810000000001</v>
      </c>
      <c r="F149" s="3">
        <v>17.056290000000001</v>
      </c>
    </row>
    <row r="150" spans="1:6" x14ac:dyDescent="0.25">
      <c r="A150" s="3">
        <v>3.6576</v>
      </c>
      <c r="B150" s="3">
        <v>17.0688</v>
      </c>
      <c r="C150" s="3">
        <v>0.52358499999999997</v>
      </c>
      <c r="D150" s="3">
        <v>0.52358499999999997</v>
      </c>
      <c r="E150" s="3">
        <v>14.95134</v>
      </c>
      <c r="F150" s="3">
        <v>14.020519999999999</v>
      </c>
    </row>
    <row r="151" spans="1:6" x14ac:dyDescent="0.25">
      <c r="A151" s="3">
        <v>2.4384000000000001</v>
      </c>
      <c r="B151" s="3">
        <v>17.0688</v>
      </c>
      <c r="C151" s="3">
        <v>1.217327</v>
      </c>
      <c r="D151" s="3">
        <v>1.217327</v>
      </c>
      <c r="E151" s="3">
        <v>8.764799</v>
      </c>
      <c r="F151" s="3">
        <v>5.7214669999999996</v>
      </c>
    </row>
    <row r="152" spans="1:6" x14ac:dyDescent="0.25">
      <c r="A152" s="3">
        <v>1.2192000000000001</v>
      </c>
      <c r="B152" s="3">
        <v>17.0688</v>
      </c>
      <c r="C152" s="3">
        <v>1.1581429999999999</v>
      </c>
      <c r="D152" s="3">
        <v>1.1581429999999999</v>
      </c>
      <c r="E152" s="3">
        <v>2.5920459999999999</v>
      </c>
      <c r="F152" s="3">
        <v>2.0956969999999999</v>
      </c>
    </row>
    <row r="153" spans="1:6" x14ac:dyDescent="0.25">
      <c r="A153" s="3">
        <v>182.2704</v>
      </c>
      <c r="B153" s="3">
        <v>14.3256</v>
      </c>
      <c r="C153" s="3">
        <v>220.34569999999999</v>
      </c>
      <c r="D153" s="3">
        <v>184.52109999999999</v>
      </c>
      <c r="E153" s="3">
        <v>53.982219999999998</v>
      </c>
      <c r="F153" s="3">
        <v>51.875160000000001</v>
      </c>
    </row>
    <row r="154" spans="1:6" x14ac:dyDescent="0.25">
      <c r="A154" s="3">
        <v>181.05119999999999</v>
      </c>
      <c r="B154" s="3">
        <v>14.3256</v>
      </c>
      <c r="C154" s="3">
        <v>160.9247</v>
      </c>
      <c r="D154" s="3">
        <v>148.8339</v>
      </c>
      <c r="E154" s="3">
        <v>78.386099999999999</v>
      </c>
      <c r="F154" s="3">
        <v>73.371099999999998</v>
      </c>
    </row>
    <row r="155" spans="1:6" x14ac:dyDescent="0.25">
      <c r="A155" s="3">
        <v>179.83199999999999</v>
      </c>
      <c r="B155" s="3">
        <v>14.3256</v>
      </c>
      <c r="C155" s="3">
        <v>141.80250000000001</v>
      </c>
      <c r="D155" s="3">
        <v>137.71039999999999</v>
      </c>
      <c r="E155" s="3">
        <v>96.659440000000004</v>
      </c>
      <c r="F155" s="3">
        <v>88.941010000000006</v>
      </c>
    </row>
    <row r="156" spans="1:6" x14ac:dyDescent="0.25">
      <c r="A156" s="3">
        <v>178.61279999999999</v>
      </c>
      <c r="B156" s="3">
        <v>14.3256</v>
      </c>
      <c r="C156" s="3">
        <v>115.77889999999999</v>
      </c>
      <c r="D156" s="3">
        <v>114.11199999999999</v>
      </c>
      <c r="E156" s="3">
        <v>88.18723</v>
      </c>
      <c r="F156" s="3">
        <v>77.019549999999995</v>
      </c>
    </row>
    <row r="157" spans="1:6" x14ac:dyDescent="0.25">
      <c r="A157" s="3">
        <v>177.39359999999999</v>
      </c>
      <c r="B157" s="3">
        <v>14.3256</v>
      </c>
      <c r="C157" s="3">
        <v>103.07040000000001</v>
      </c>
      <c r="D157" s="3">
        <v>108.2812</v>
      </c>
      <c r="E157" s="3">
        <v>103.3617</v>
      </c>
      <c r="F157" s="3">
        <v>79.943430000000006</v>
      </c>
    </row>
    <row r="158" spans="1:6" x14ac:dyDescent="0.25">
      <c r="A158" s="3">
        <v>176.78399999999999</v>
      </c>
      <c r="B158" s="3">
        <v>14.3256</v>
      </c>
      <c r="C158" s="3">
        <v>101.2474</v>
      </c>
      <c r="D158" s="3">
        <v>97.712770000000006</v>
      </c>
      <c r="E158" s="3">
        <v>98.361949999999993</v>
      </c>
      <c r="F158" s="3">
        <v>95.400369999999995</v>
      </c>
    </row>
    <row r="159" spans="1:6" x14ac:dyDescent="0.25">
      <c r="A159" s="3">
        <v>175.56479999999999</v>
      </c>
      <c r="B159" s="3">
        <v>14.3256</v>
      </c>
      <c r="C159" s="3">
        <v>91.228589999999997</v>
      </c>
      <c r="D159" s="3">
        <v>85.968729999999994</v>
      </c>
      <c r="E159" s="3">
        <v>92.688130000000001</v>
      </c>
      <c r="F159" s="3">
        <v>87.733729999999994</v>
      </c>
    </row>
    <row r="160" spans="1:6" x14ac:dyDescent="0.25">
      <c r="A160" s="3">
        <v>174.34559999999999</v>
      </c>
      <c r="B160" s="3">
        <v>14.3256</v>
      </c>
      <c r="C160" s="3">
        <v>93.687629999999999</v>
      </c>
      <c r="D160" s="3">
        <v>85.165679999999995</v>
      </c>
      <c r="E160" s="3">
        <v>97.647049999999993</v>
      </c>
      <c r="F160" s="3">
        <v>90.485209999999995</v>
      </c>
    </row>
    <row r="161" spans="1:6" x14ac:dyDescent="0.25">
      <c r="A161" s="3">
        <v>173.12639999999999</v>
      </c>
      <c r="B161" s="3">
        <v>14.3256</v>
      </c>
      <c r="C161" s="3">
        <v>85.428250000000006</v>
      </c>
      <c r="D161" s="3">
        <v>75.193989999999999</v>
      </c>
      <c r="E161" s="3">
        <v>77.796620000000004</v>
      </c>
      <c r="F161" s="3">
        <v>70.699200000000005</v>
      </c>
    </row>
    <row r="162" spans="1:6" x14ac:dyDescent="0.25">
      <c r="A162" s="3">
        <v>171.90719999999999</v>
      </c>
      <c r="B162" s="3">
        <v>14.3256</v>
      </c>
      <c r="C162" s="3">
        <v>78.918450000000007</v>
      </c>
      <c r="D162" s="3">
        <v>74.250339999999994</v>
      </c>
      <c r="E162" s="3">
        <v>60.11956</v>
      </c>
      <c r="F162" s="3">
        <v>45.68309</v>
      </c>
    </row>
    <row r="163" spans="1:6" x14ac:dyDescent="0.25">
      <c r="A163" s="3">
        <v>170.68799999999999</v>
      </c>
      <c r="B163" s="3">
        <v>14.3256</v>
      </c>
      <c r="C163" s="3">
        <v>74.597570000000005</v>
      </c>
      <c r="D163" s="3">
        <v>65.216750000000005</v>
      </c>
      <c r="E163" s="3">
        <v>30.969370000000001</v>
      </c>
      <c r="F163" s="3">
        <v>30.229179999999999</v>
      </c>
    </row>
    <row r="164" spans="1:6" x14ac:dyDescent="0.25">
      <c r="A164" s="3">
        <v>169.46879999999999</v>
      </c>
      <c r="B164" s="3">
        <v>14.3256</v>
      </c>
      <c r="C164" s="3">
        <v>42.294199999999996</v>
      </c>
      <c r="D164" s="3">
        <v>39.997570000000003</v>
      </c>
      <c r="E164" s="3">
        <v>25.586130000000001</v>
      </c>
      <c r="F164" s="3">
        <v>25.886590000000002</v>
      </c>
    </row>
    <row r="165" spans="1:6" x14ac:dyDescent="0.25">
      <c r="A165" s="3">
        <v>168.24959999999999</v>
      </c>
      <c r="B165" s="3">
        <v>14.3256</v>
      </c>
      <c r="C165" s="3">
        <v>24.608260000000001</v>
      </c>
      <c r="D165" s="3">
        <v>25.037520000000001</v>
      </c>
      <c r="E165" s="3">
        <v>30.719439999999999</v>
      </c>
      <c r="F165" s="3">
        <v>30.162800000000001</v>
      </c>
    </row>
    <row r="166" spans="1:6" x14ac:dyDescent="0.25">
      <c r="A166" s="3">
        <v>167.03039999999999</v>
      </c>
      <c r="B166" s="3">
        <v>14.3256</v>
      </c>
      <c r="C166" s="3">
        <v>23.417670000000001</v>
      </c>
      <c r="D166" s="3">
        <v>23.25047</v>
      </c>
      <c r="E166" s="3">
        <v>33.538209999999999</v>
      </c>
      <c r="F166" s="3">
        <v>32.7119</v>
      </c>
    </row>
    <row r="167" spans="1:6" x14ac:dyDescent="0.25">
      <c r="A167" s="3">
        <v>165.81120000000001</v>
      </c>
      <c r="B167" s="3">
        <v>14.3256</v>
      </c>
      <c r="C167" s="3">
        <v>30.452629999999999</v>
      </c>
      <c r="D167" s="3">
        <v>29.199829999999999</v>
      </c>
      <c r="E167" s="3">
        <v>35.003909999999998</v>
      </c>
      <c r="F167" s="3">
        <v>33.695300000000003</v>
      </c>
    </row>
    <row r="168" spans="1:6" x14ac:dyDescent="0.25">
      <c r="A168" s="3">
        <v>164.59200000000001</v>
      </c>
      <c r="B168" s="3">
        <v>14.3256</v>
      </c>
      <c r="C168" s="3">
        <v>33.063670000000002</v>
      </c>
      <c r="D168" s="3">
        <v>35.734139999999996</v>
      </c>
      <c r="E168" s="3">
        <v>38.925069999999998</v>
      </c>
      <c r="F168" s="3">
        <v>34.604889999999997</v>
      </c>
    </row>
    <row r="169" spans="1:6" x14ac:dyDescent="0.25">
      <c r="A169" s="3">
        <v>163.37280000000001</v>
      </c>
      <c r="B169" s="3">
        <v>14.3256</v>
      </c>
      <c r="C169" s="3">
        <v>36.016800000000003</v>
      </c>
      <c r="D169" s="3">
        <v>36.982469999999999</v>
      </c>
      <c r="E169" s="3">
        <v>37.71566</v>
      </c>
      <c r="F169" s="3">
        <v>33.912460000000003</v>
      </c>
    </row>
    <row r="170" spans="1:6" x14ac:dyDescent="0.25">
      <c r="A170" s="3">
        <v>162.15360000000001</v>
      </c>
      <c r="B170" s="3">
        <v>14.3256</v>
      </c>
      <c r="C170" s="3">
        <v>39.098979999999997</v>
      </c>
      <c r="D170" s="3">
        <v>39.901119999999999</v>
      </c>
      <c r="E170" s="3">
        <v>37.258369999999999</v>
      </c>
      <c r="F170" s="3">
        <v>36.146470000000001</v>
      </c>
    </row>
    <row r="171" spans="1:6" x14ac:dyDescent="0.25">
      <c r="A171" s="3">
        <v>160.93440000000001</v>
      </c>
      <c r="B171" s="3">
        <v>14.3256</v>
      </c>
      <c r="C171" s="3">
        <v>36.553069999999998</v>
      </c>
      <c r="D171" s="3">
        <v>36.88326</v>
      </c>
      <c r="E171" s="3">
        <v>38.706659999999999</v>
      </c>
      <c r="F171" s="3">
        <v>35.241329999999998</v>
      </c>
    </row>
    <row r="172" spans="1:6" x14ac:dyDescent="0.25">
      <c r="A172" s="3">
        <v>159.71520000000001</v>
      </c>
      <c r="B172" s="3">
        <v>14.3256</v>
      </c>
      <c r="C172" s="3">
        <v>33.404530000000001</v>
      </c>
      <c r="D172" s="3">
        <v>36.018189999999997</v>
      </c>
      <c r="E172" s="3">
        <v>39.777450000000002</v>
      </c>
      <c r="F172" s="3">
        <v>35.286749999999998</v>
      </c>
    </row>
    <row r="173" spans="1:6" x14ac:dyDescent="0.25">
      <c r="A173" s="3">
        <v>158.49600000000001</v>
      </c>
      <c r="B173" s="3">
        <v>14.3256</v>
      </c>
      <c r="C173" s="3">
        <v>33.858069999999998</v>
      </c>
      <c r="D173" s="3">
        <v>29.827290000000001</v>
      </c>
      <c r="E173" s="3">
        <v>38.241199999999999</v>
      </c>
      <c r="F173" s="3">
        <v>36.991419999999998</v>
      </c>
    </row>
    <row r="174" spans="1:6" x14ac:dyDescent="0.25">
      <c r="A174" s="3">
        <v>157.27680000000001</v>
      </c>
      <c r="B174" s="3">
        <v>14.3256</v>
      </c>
      <c r="C174" s="3">
        <v>31.732520000000001</v>
      </c>
      <c r="D174" s="3">
        <v>28.779</v>
      </c>
      <c r="E174" s="3">
        <v>37.351660000000003</v>
      </c>
      <c r="F174" s="3">
        <v>36.386499999999998</v>
      </c>
    </row>
    <row r="175" spans="1:6" x14ac:dyDescent="0.25">
      <c r="A175" s="3">
        <v>156.05760000000001</v>
      </c>
      <c r="B175" s="3">
        <v>14.3256</v>
      </c>
      <c r="C175" s="3">
        <v>35.521120000000003</v>
      </c>
      <c r="D175" s="3">
        <v>34.10577</v>
      </c>
      <c r="E175" s="3">
        <v>41.265839999999997</v>
      </c>
      <c r="F175" s="3">
        <v>40.402619999999999</v>
      </c>
    </row>
    <row r="176" spans="1:6" x14ac:dyDescent="0.25">
      <c r="A176" s="3">
        <v>154.83840000000001</v>
      </c>
      <c r="B176" s="3">
        <v>14.3256</v>
      </c>
      <c r="C176" s="3">
        <v>33.528950000000002</v>
      </c>
      <c r="D176" s="3">
        <v>32.157670000000003</v>
      </c>
      <c r="E176" s="3">
        <v>36.780419999999999</v>
      </c>
      <c r="F176" s="3">
        <v>36.340899999999998</v>
      </c>
    </row>
    <row r="177" spans="1:6" x14ac:dyDescent="0.25">
      <c r="A177" s="3">
        <v>153.61920000000001</v>
      </c>
      <c r="B177" s="3">
        <v>14.3256</v>
      </c>
      <c r="C177" s="3">
        <v>40.561520000000002</v>
      </c>
      <c r="D177" s="3">
        <v>38.576630000000002</v>
      </c>
      <c r="E177" s="3">
        <v>30.627050000000001</v>
      </c>
      <c r="F177" s="3">
        <v>32.16151</v>
      </c>
    </row>
    <row r="178" spans="1:6" x14ac:dyDescent="0.25">
      <c r="A178" s="3">
        <v>152.4</v>
      </c>
      <c r="B178" s="3">
        <v>14.3256</v>
      </c>
      <c r="C178" s="3">
        <v>45.957900000000002</v>
      </c>
      <c r="D178" s="3">
        <v>50.56297</v>
      </c>
      <c r="E178" s="3">
        <v>31.536570000000001</v>
      </c>
      <c r="F178" s="3">
        <v>30.96856</v>
      </c>
    </row>
    <row r="179" spans="1:6" x14ac:dyDescent="0.25">
      <c r="A179" s="3">
        <v>151.1808</v>
      </c>
      <c r="B179" s="3">
        <v>14.3256</v>
      </c>
      <c r="C179" s="3">
        <v>44.943899999999999</v>
      </c>
      <c r="D179" s="3">
        <v>46.033059999999999</v>
      </c>
      <c r="E179" s="3">
        <v>30.774750000000001</v>
      </c>
      <c r="F179" s="3">
        <v>30.77495</v>
      </c>
    </row>
    <row r="180" spans="1:6" x14ac:dyDescent="0.25">
      <c r="A180" s="3">
        <v>149.9616</v>
      </c>
      <c r="B180" s="3">
        <v>14.3256</v>
      </c>
      <c r="C180" s="3">
        <v>44.462629999999997</v>
      </c>
      <c r="D180" s="3">
        <v>46.624310000000001</v>
      </c>
      <c r="E180" s="3">
        <v>35.52975</v>
      </c>
      <c r="F180" s="3">
        <v>35.529989999999998</v>
      </c>
    </row>
    <row r="181" spans="1:6" x14ac:dyDescent="0.25">
      <c r="A181" s="3">
        <v>148.7424</v>
      </c>
      <c r="B181" s="3">
        <v>14.3256</v>
      </c>
      <c r="C181" s="3">
        <v>43.037550000000003</v>
      </c>
      <c r="D181" s="3">
        <v>42.710799999999999</v>
      </c>
      <c r="E181" s="3">
        <v>35.296419999999998</v>
      </c>
      <c r="F181" s="3">
        <v>35.131720000000001</v>
      </c>
    </row>
    <row r="182" spans="1:6" x14ac:dyDescent="0.25">
      <c r="A182" s="3">
        <v>147.5232</v>
      </c>
      <c r="B182" s="3">
        <v>14.3256</v>
      </c>
      <c r="C182" s="3">
        <v>45.560250000000003</v>
      </c>
      <c r="D182" s="3">
        <v>47.779159999999997</v>
      </c>
      <c r="E182" s="3">
        <v>37.389310000000002</v>
      </c>
      <c r="F182" s="3">
        <v>36.480379999999997</v>
      </c>
    </row>
    <row r="183" spans="1:6" x14ac:dyDescent="0.25">
      <c r="A183" s="3">
        <v>146.304</v>
      </c>
      <c r="B183" s="3">
        <v>14.3256</v>
      </c>
      <c r="C183" s="3">
        <v>33.689329999999998</v>
      </c>
      <c r="D183" s="3">
        <v>37.836170000000003</v>
      </c>
      <c r="E183" s="3">
        <v>47.333710000000004</v>
      </c>
      <c r="F183" s="3">
        <v>44.834020000000002</v>
      </c>
    </row>
    <row r="184" spans="1:6" x14ac:dyDescent="0.25">
      <c r="A184" s="3">
        <v>145.0848</v>
      </c>
      <c r="B184" s="3">
        <v>14.3256</v>
      </c>
      <c r="C184" s="3">
        <v>31.130790000000001</v>
      </c>
      <c r="D184" s="3">
        <v>34.086640000000003</v>
      </c>
      <c r="E184" s="3">
        <v>47.791820000000001</v>
      </c>
      <c r="F184" s="3">
        <v>45.861379999999997</v>
      </c>
    </row>
    <row r="185" spans="1:6" x14ac:dyDescent="0.25">
      <c r="A185" s="3">
        <v>143.8656</v>
      </c>
      <c r="B185" s="3">
        <v>14.3256</v>
      </c>
      <c r="C185" s="3">
        <v>34.47448</v>
      </c>
      <c r="D185" s="3">
        <v>36.077539999999999</v>
      </c>
      <c r="E185" s="3">
        <v>51.444600000000001</v>
      </c>
      <c r="F185" s="3">
        <v>49.718040000000002</v>
      </c>
    </row>
    <row r="186" spans="1:6" x14ac:dyDescent="0.25">
      <c r="A186" s="3">
        <v>142.6464</v>
      </c>
      <c r="B186" s="3">
        <v>14.3256</v>
      </c>
      <c r="C186" s="3">
        <v>32.211399999999998</v>
      </c>
      <c r="D186" s="3">
        <v>34.354770000000002</v>
      </c>
      <c r="E186" s="3">
        <v>47.777070000000002</v>
      </c>
      <c r="F186" s="3">
        <v>46.183219999999999</v>
      </c>
    </row>
    <row r="187" spans="1:6" x14ac:dyDescent="0.25">
      <c r="A187" s="3">
        <v>141.4272</v>
      </c>
      <c r="B187" s="3">
        <v>14.3256</v>
      </c>
      <c r="C187" s="3">
        <v>30.451070000000001</v>
      </c>
      <c r="D187" s="3">
        <v>33.29128</v>
      </c>
      <c r="E187" s="3">
        <v>43.810679999999998</v>
      </c>
      <c r="F187" s="3">
        <v>42.049660000000003</v>
      </c>
    </row>
    <row r="188" spans="1:6" x14ac:dyDescent="0.25">
      <c r="A188" s="3">
        <v>140.208</v>
      </c>
      <c r="B188" s="3">
        <v>14.3256</v>
      </c>
      <c r="C188" s="3">
        <v>34.826680000000003</v>
      </c>
      <c r="D188" s="3">
        <v>41.246899999999997</v>
      </c>
      <c r="E188" s="3">
        <v>35.401119999999999</v>
      </c>
      <c r="F188" s="3">
        <v>30.91234</v>
      </c>
    </row>
    <row r="189" spans="1:6" x14ac:dyDescent="0.25">
      <c r="A189" s="3">
        <v>138.9888</v>
      </c>
      <c r="B189" s="3">
        <v>14.3256</v>
      </c>
      <c r="C189" s="3">
        <v>33.665779999999998</v>
      </c>
      <c r="D189" s="3">
        <v>35.958680000000001</v>
      </c>
      <c r="E189" s="3">
        <v>24.258150000000001</v>
      </c>
      <c r="F189" s="3">
        <v>21.784269999999999</v>
      </c>
    </row>
    <row r="190" spans="1:6" x14ac:dyDescent="0.25">
      <c r="A190" s="3">
        <v>137.7696</v>
      </c>
      <c r="B190" s="3">
        <v>14.3256</v>
      </c>
      <c r="C190" s="3">
        <v>37.620939999999997</v>
      </c>
      <c r="D190" s="3">
        <v>37.374510000000001</v>
      </c>
      <c r="E190" s="3">
        <v>19.183920000000001</v>
      </c>
      <c r="F190" s="3">
        <v>17.210180000000001</v>
      </c>
    </row>
    <row r="191" spans="1:6" x14ac:dyDescent="0.25">
      <c r="A191" s="3">
        <v>136.5504</v>
      </c>
      <c r="B191" s="3">
        <v>14.3256</v>
      </c>
      <c r="C191" s="3">
        <v>39.578409999999998</v>
      </c>
      <c r="D191" s="3">
        <v>37.269930000000002</v>
      </c>
      <c r="E191" s="3">
        <v>18.418230000000001</v>
      </c>
      <c r="F191" s="3">
        <v>19.682950000000002</v>
      </c>
    </row>
    <row r="192" spans="1:6" x14ac:dyDescent="0.25">
      <c r="A192" s="3">
        <v>135.3312</v>
      </c>
      <c r="B192" s="3">
        <v>14.3256</v>
      </c>
      <c r="C192" s="3">
        <v>43.689590000000003</v>
      </c>
      <c r="D192" s="3">
        <v>38.008510000000001</v>
      </c>
      <c r="E192" s="3">
        <v>22.331679999999999</v>
      </c>
      <c r="F192" s="3">
        <v>25.400400000000001</v>
      </c>
    </row>
    <row r="193" spans="1:6" x14ac:dyDescent="0.25">
      <c r="A193" s="3">
        <v>134.11199999999999</v>
      </c>
      <c r="B193" s="3">
        <v>14.3256</v>
      </c>
      <c r="C193" s="3">
        <v>40.225650000000002</v>
      </c>
      <c r="D193" s="3">
        <v>60.111539999999998</v>
      </c>
      <c r="E193" s="3">
        <v>29.662109999999998</v>
      </c>
      <c r="F193" s="3">
        <v>30.798690000000001</v>
      </c>
    </row>
    <row r="194" spans="1:6" x14ac:dyDescent="0.25">
      <c r="A194" s="3">
        <v>132.89279999999999</v>
      </c>
      <c r="B194" s="3">
        <v>14.3256</v>
      </c>
      <c r="C194" s="3">
        <v>38.132010000000001</v>
      </c>
      <c r="D194" s="3">
        <v>49.173670000000001</v>
      </c>
      <c r="E194" s="3">
        <v>29.930630000000001</v>
      </c>
      <c r="F194" s="3">
        <v>29.327300000000001</v>
      </c>
    </row>
    <row r="195" spans="1:6" x14ac:dyDescent="0.25">
      <c r="A195" s="3">
        <v>131.67359999999999</v>
      </c>
      <c r="B195" s="3">
        <v>14.3256</v>
      </c>
      <c r="C195" s="3">
        <v>49.587699999999998</v>
      </c>
      <c r="D195" s="3">
        <v>57.667610000000003</v>
      </c>
      <c r="E195" s="3">
        <v>27.326460000000001</v>
      </c>
      <c r="F195" s="3">
        <v>27.264869999999998</v>
      </c>
    </row>
    <row r="196" spans="1:6" x14ac:dyDescent="0.25">
      <c r="A196" s="3">
        <v>130.45439999999999</v>
      </c>
      <c r="B196" s="3">
        <v>14.3256</v>
      </c>
      <c r="C196" s="3">
        <v>45.681980000000003</v>
      </c>
      <c r="D196" s="3">
        <v>52.883650000000003</v>
      </c>
      <c r="E196" s="3">
        <v>26.500409999999999</v>
      </c>
      <c r="F196" s="3">
        <v>27.875019999999999</v>
      </c>
    </row>
    <row r="197" spans="1:6" x14ac:dyDescent="0.25">
      <c r="A197" s="3">
        <v>129.23519999999999</v>
      </c>
      <c r="B197" s="3">
        <v>14.3256</v>
      </c>
      <c r="C197" s="3">
        <v>48.804839999999999</v>
      </c>
      <c r="D197" s="3">
        <v>52.668619999999997</v>
      </c>
      <c r="E197" s="3">
        <v>28.980219999999999</v>
      </c>
      <c r="F197" s="3">
        <v>30.798690000000001</v>
      </c>
    </row>
    <row r="198" spans="1:6" x14ac:dyDescent="0.25">
      <c r="A198" s="3">
        <v>128.01599999999999</v>
      </c>
      <c r="B198" s="3">
        <v>14.3256</v>
      </c>
      <c r="C198" s="3">
        <v>49.939430000000002</v>
      </c>
      <c r="D198" s="3">
        <v>53.295310000000001</v>
      </c>
      <c r="E198" s="3">
        <v>27.787050000000001</v>
      </c>
      <c r="F198" s="3">
        <v>26.30969</v>
      </c>
    </row>
    <row r="199" spans="1:6" x14ac:dyDescent="0.25">
      <c r="A199" s="3">
        <v>126.7968</v>
      </c>
      <c r="B199" s="3">
        <v>14.3256</v>
      </c>
      <c r="C199" s="3">
        <v>42.897019999999998</v>
      </c>
      <c r="D199" s="3">
        <v>52.614510000000003</v>
      </c>
      <c r="E199" s="3">
        <v>24.9222</v>
      </c>
      <c r="F199" s="3">
        <v>25.58606</v>
      </c>
    </row>
    <row r="200" spans="1:6" x14ac:dyDescent="0.25">
      <c r="A200" s="3">
        <v>125.5776</v>
      </c>
      <c r="B200" s="3">
        <v>14.3256</v>
      </c>
      <c r="C200" s="3">
        <v>49.400959999999998</v>
      </c>
      <c r="D200" s="3">
        <v>56.00414</v>
      </c>
      <c r="E200" s="3">
        <v>26.771419999999999</v>
      </c>
      <c r="F200" s="3">
        <v>30.164190000000001</v>
      </c>
    </row>
    <row r="201" spans="1:6" x14ac:dyDescent="0.25">
      <c r="A201" s="3">
        <v>124.3584</v>
      </c>
      <c r="B201" s="3">
        <v>14.3256</v>
      </c>
      <c r="C201" s="3">
        <v>42.272239999999996</v>
      </c>
      <c r="D201" s="3">
        <v>47.772730000000003</v>
      </c>
      <c r="E201" s="3">
        <v>26.280619999999999</v>
      </c>
      <c r="F201" s="3">
        <v>28.974740000000001</v>
      </c>
    </row>
    <row r="202" spans="1:6" x14ac:dyDescent="0.25">
      <c r="A202" s="3">
        <v>123.1392</v>
      </c>
      <c r="B202" s="3">
        <v>14.3256</v>
      </c>
      <c r="C202" s="3">
        <v>44.883000000000003</v>
      </c>
      <c r="D202" s="3">
        <v>49.886240000000001</v>
      </c>
      <c r="E202" s="3">
        <v>28.12799</v>
      </c>
      <c r="F202" s="3">
        <v>27.7303</v>
      </c>
    </row>
    <row r="203" spans="1:6" x14ac:dyDescent="0.25">
      <c r="A203" s="3">
        <v>121.92</v>
      </c>
      <c r="B203" s="3">
        <v>14.3256</v>
      </c>
      <c r="C203" s="3">
        <v>76.704340000000002</v>
      </c>
      <c r="D203" s="3">
        <v>73.405810000000002</v>
      </c>
      <c r="E203" s="3">
        <v>28.866820000000001</v>
      </c>
      <c r="F203" s="3">
        <v>31.253520000000002</v>
      </c>
    </row>
    <row r="204" spans="1:6" x14ac:dyDescent="0.25">
      <c r="A204" s="3">
        <v>120.7008</v>
      </c>
      <c r="B204" s="3">
        <v>14.3256</v>
      </c>
      <c r="C204" s="3">
        <v>67.397239999999996</v>
      </c>
      <c r="D204" s="3">
        <v>64.618989999999997</v>
      </c>
      <c r="E204" s="3">
        <v>28.180900000000001</v>
      </c>
      <c r="F204" s="3">
        <v>27.69821</v>
      </c>
    </row>
    <row r="205" spans="1:6" x14ac:dyDescent="0.25">
      <c r="A205" s="3">
        <v>119.4816</v>
      </c>
      <c r="B205" s="3">
        <v>14.3256</v>
      </c>
      <c r="C205" s="3">
        <v>69.203370000000007</v>
      </c>
      <c r="D205" s="3">
        <v>66.239990000000006</v>
      </c>
      <c r="E205" s="3">
        <v>29.17726</v>
      </c>
      <c r="F205" s="3">
        <v>25.661239999999999</v>
      </c>
    </row>
    <row r="206" spans="1:6" x14ac:dyDescent="0.25">
      <c r="A206" s="3">
        <v>118.2624</v>
      </c>
      <c r="B206" s="3">
        <v>14.3256</v>
      </c>
      <c r="C206" s="3">
        <v>65.034679999999994</v>
      </c>
      <c r="D206" s="3">
        <v>61.788600000000002</v>
      </c>
      <c r="E206" s="3">
        <v>26.610610000000001</v>
      </c>
      <c r="F206" s="3">
        <v>24.631360000000001</v>
      </c>
    </row>
    <row r="207" spans="1:6" x14ac:dyDescent="0.25">
      <c r="A207" s="3">
        <v>117.0432</v>
      </c>
      <c r="B207" s="3">
        <v>14.3256</v>
      </c>
      <c r="C207" s="3">
        <v>73.579359999999994</v>
      </c>
      <c r="D207" s="3">
        <v>68.235579999999999</v>
      </c>
      <c r="E207" s="3">
        <v>25.002759999999999</v>
      </c>
      <c r="F207" s="3">
        <v>21.934290000000001</v>
      </c>
    </row>
    <row r="208" spans="1:6" x14ac:dyDescent="0.25">
      <c r="A208" s="3">
        <v>115.824</v>
      </c>
      <c r="B208" s="3">
        <v>14.3256</v>
      </c>
      <c r="C208" s="3">
        <v>59.319540000000003</v>
      </c>
      <c r="D208" s="3">
        <v>55.794849999999997</v>
      </c>
      <c r="E208" s="3">
        <v>23.126049999999999</v>
      </c>
      <c r="F208" s="3">
        <v>20.343250000000001</v>
      </c>
    </row>
    <row r="209" spans="1:6" x14ac:dyDescent="0.25">
      <c r="A209" s="3">
        <v>114.6048</v>
      </c>
      <c r="B209" s="3">
        <v>14.3256</v>
      </c>
      <c r="C209" s="3">
        <v>63.899290000000001</v>
      </c>
      <c r="D209" s="3">
        <v>55.510269999999998</v>
      </c>
      <c r="E209" s="3">
        <v>19.671050000000001</v>
      </c>
      <c r="F209" s="3">
        <v>19.491379999999999</v>
      </c>
    </row>
    <row r="210" spans="1:6" x14ac:dyDescent="0.25">
      <c r="A210" s="3">
        <v>113.3856</v>
      </c>
      <c r="B210" s="3">
        <v>14.3256</v>
      </c>
      <c r="C210" s="3">
        <v>78.580520000000007</v>
      </c>
      <c r="D210" s="3">
        <v>63.528410000000001</v>
      </c>
      <c r="E210" s="3">
        <v>20.046500000000002</v>
      </c>
      <c r="F210" s="3">
        <v>21.528359999999999</v>
      </c>
    </row>
    <row r="211" spans="1:6" x14ac:dyDescent="0.25">
      <c r="A211" s="3">
        <v>112.1664</v>
      </c>
      <c r="B211" s="3">
        <v>14.3256</v>
      </c>
      <c r="C211" s="3">
        <v>71.798389999999998</v>
      </c>
      <c r="D211" s="3">
        <v>57.997500000000002</v>
      </c>
      <c r="E211" s="3">
        <v>21.276109999999999</v>
      </c>
      <c r="F211" s="3">
        <v>19.90307</v>
      </c>
    </row>
    <row r="212" spans="1:6" x14ac:dyDescent="0.25">
      <c r="A212" s="3">
        <v>110.9472</v>
      </c>
      <c r="B212" s="3">
        <v>14.3256</v>
      </c>
      <c r="C212" s="3">
        <v>78.751810000000006</v>
      </c>
      <c r="D212" s="3">
        <v>60.73798</v>
      </c>
      <c r="E212" s="3">
        <v>21.137319999999999</v>
      </c>
      <c r="F212" s="3">
        <v>18.411210000000001</v>
      </c>
    </row>
    <row r="213" spans="1:6" x14ac:dyDescent="0.25">
      <c r="A213" s="3">
        <v>109.72799999999999</v>
      </c>
      <c r="B213" s="3">
        <v>14.3256</v>
      </c>
      <c r="C213" s="3">
        <v>67.3279</v>
      </c>
      <c r="D213" s="3">
        <v>57.956760000000003</v>
      </c>
      <c r="E213" s="3">
        <v>19.433260000000001</v>
      </c>
      <c r="F213" s="3">
        <v>22.332159999999998</v>
      </c>
    </row>
    <row r="214" spans="1:6" x14ac:dyDescent="0.25">
      <c r="A214" s="3">
        <v>108.50879999999999</v>
      </c>
      <c r="B214" s="3">
        <v>14.3256</v>
      </c>
      <c r="C214" s="3">
        <v>54.84581</v>
      </c>
      <c r="D214" s="3">
        <v>50.746099999999998</v>
      </c>
      <c r="E214" s="3">
        <v>21.30086</v>
      </c>
      <c r="F214" s="3">
        <v>25.04316</v>
      </c>
    </row>
    <row r="215" spans="1:6" x14ac:dyDescent="0.25">
      <c r="A215" s="3">
        <v>107.28959999999999</v>
      </c>
      <c r="B215" s="3">
        <v>14.3256</v>
      </c>
      <c r="C215" s="3">
        <v>53.844230000000003</v>
      </c>
      <c r="D215" s="3">
        <v>52.860700000000001</v>
      </c>
      <c r="E215" s="3">
        <v>25.783629999999999</v>
      </c>
      <c r="F215" s="3">
        <v>24.736070000000002</v>
      </c>
    </row>
    <row r="216" spans="1:6" x14ac:dyDescent="0.25">
      <c r="A216" s="3">
        <v>106.07040000000001</v>
      </c>
      <c r="B216" s="3">
        <v>14.3256</v>
      </c>
      <c r="C216" s="3">
        <v>45.957590000000003</v>
      </c>
      <c r="D216" s="3">
        <v>45.85051</v>
      </c>
      <c r="E216" s="3">
        <v>25.784970000000001</v>
      </c>
      <c r="F216" s="3">
        <v>23.916720000000002</v>
      </c>
    </row>
    <row r="217" spans="1:6" x14ac:dyDescent="0.25">
      <c r="A217" s="3">
        <v>104.85120000000001</v>
      </c>
      <c r="B217" s="3">
        <v>14.3256</v>
      </c>
      <c r="C217" s="3">
        <v>44.43074</v>
      </c>
      <c r="D217" s="3">
        <v>46.479050000000001</v>
      </c>
      <c r="E217" s="3">
        <v>24.263159999999999</v>
      </c>
      <c r="F217" s="3">
        <v>24.377859999999998</v>
      </c>
    </row>
    <row r="218" spans="1:6" x14ac:dyDescent="0.25">
      <c r="A218" s="3">
        <v>103.63200000000001</v>
      </c>
      <c r="B218" s="3">
        <v>14.3256</v>
      </c>
      <c r="C218" s="3">
        <v>43.466160000000002</v>
      </c>
      <c r="D218" s="3">
        <v>44.205219999999997</v>
      </c>
      <c r="E218" s="3">
        <v>26.08175</v>
      </c>
      <c r="F218" s="3">
        <v>23.696059999999999</v>
      </c>
    </row>
    <row r="219" spans="1:6" x14ac:dyDescent="0.25">
      <c r="A219" s="3">
        <v>102.4128</v>
      </c>
      <c r="B219" s="3">
        <v>14.3256</v>
      </c>
      <c r="C219" s="3">
        <v>37.832070000000002</v>
      </c>
      <c r="D219" s="3">
        <v>35.117199999999997</v>
      </c>
      <c r="E219" s="3">
        <v>27.75778</v>
      </c>
      <c r="F219" s="3">
        <v>26.37086</v>
      </c>
    </row>
    <row r="220" spans="1:6" x14ac:dyDescent="0.25">
      <c r="A220" s="3">
        <v>101.1936</v>
      </c>
      <c r="B220" s="3">
        <v>14.3256</v>
      </c>
      <c r="C220" s="3">
        <v>32.443199999999997</v>
      </c>
      <c r="D220" s="3">
        <v>29.359529999999999</v>
      </c>
      <c r="E220" s="3">
        <v>28.99146</v>
      </c>
      <c r="F220" s="3">
        <v>27.820489999999999</v>
      </c>
    </row>
    <row r="221" spans="1:6" x14ac:dyDescent="0.25">
      <c r="A221" s="3">
        <v>99.974400000000003</v>
      </c>
      <c r="B221" s="3">
        <v>14.3256</v>
      </c>
      <c r="C221" s="3">
        <v>24.188929999999999</v>
      </c>
      <c r="D221" s="3">
        <v>21.550350000000002</v>
      </c>
      <c r="E221" s="3">
        <v>31.063230000000001</v>
      </c>
      <c r="F221" s="3">
        <v>29.030080000000002</v>
      </c>
    </row>
    <row r="222" spans="1:6" x14ac:dyDescent="0.25">
      <c r="A222" s="3">
        <v>98.755200000000002</v>
      </c>
      <c r="B222" s="3">
        <v>14.3256</v>
      </c>
      <c r="C222" s="3">
        <v>14.71599</v>
      </c>
      <c r="D222" s="3">
        <v>13.636570000000001</v>
      </c>
      <c r="E222" s="3">
        <v>33.298270000000002</v>
      </c>
      <c r="F222" s="3">
        <v>32.162999999999997</v>
      </c>
    </row>
    <row r="223" spans="1:6" x14ac:dyDescent="0.25">
      <c r="A223" s="3">
        <v>97.536000000000001</v>
      </c>
      <c r="B223" s="3">
        <v>14.3256</v>
      </c>
      <c r="C223" s="3">
        <v>5.5116329999999998</v>
      </c>
      <c r="D223" s="3">
        <v>6.1365930000000004</v>
      </c>
      <c r="E223" s="3">
        <v>32.105260000000001</v>
      </c>
      <c r="F223" s="3">
        <v>32.447150000000001</v>
      </c>
    </row>
    <row r="224" spans="1:6" x14ac:dyDescent="0.25">
      <c r="A224" s="3">
        <v>96.316800000000001</v>
      </c>
      <c r="B224" s="3">
        <v>14.3256</v>
      </c>
      <c r="C224" s="3">
        <v>3.4394279999999999</v>
      </c>
      <c r="D224" s="3">
        <v>3.5600689999999999</v>
      </c>
      <c r="E224" s="3">
        <v>28.844190000000001</v>
      </c>
      <c r="F224" s="3">
        <v>31.198509999999999</v>
      </c>
    </row>
    <row r="225" spans="1:6" x14ac:dyDescent="0.25">
      <c r="A225" s="3">
        <v>95.0976</v>
      </c>
      <c r="B225" s="3">
        <v>14.3256</v>
      </c>
      <c r="C225" s="3">
        <v>3.0840879999999999</v>
      </c>
      <c r="D225" s="3">
        <v>3.0840529999999999</v>
      </c>
      <c r="E225" s="3">
        <v>23.87189</v>
      </c>
      <c r="F225" s="3">
        <v>26.525099999999998</v>
      </c>
    </row>
    <row r="226" spans="1:6" x14ac:dyDescent="0.25">
      <c r="A226" s="3">
        <v>93.878399999999999</v>
      </c>
      <c r="B226" s="3">
        <v>14.3256</v>
      </c>
      <c r="C226" s="3">
        <v>2.8038379999999998</v>
      </c>
      <c r="D226" s="3">
        <v>2.8038059999999998</v>
      </c>
      <c r="E226" s="3">
        <v>15.61421</v>
      </c>
      <c r="F226" s="3">
        <v>18.308759999999999</v>
      </c>
    </row>
    <row r="227" spans="1:6" x14ac:dyDescent="0.25">
      <c r="A227" s="3">
        <v>92.659199999999998</v>
      </c>
      <c r="B227" s="3">
        <v>14.3256</v>
      </c>
      <c r="C227" s="3">
        <v>2.3296589999999999</v>
      </c>
      <c r="D227" s="3">
        <v>2.3864529999999999</v>
      </c>
      <c r="E227" s="3">
        <v>11.1374</v>
      </c>
      <c r="F227" s="3">
        <v>11.59233</v>
      </c>
    </row>
    <row r="228" spans="1:6" x14ac:dyDescent="0.25">
      <c r="A228" s="3">
        <v>91.44</v>
      </c>
      <c r="B228" s="3">
        <v>14.3256</v>
      </c>
      <c r="C228" s="3">
        <v>2.1591390000000001</v>
      </c>
      <c r="D228" s="3">
        <v>2.1591230000000001</v>
      </c>
      <c r="E228" s="3">
        <v>7.3303120000000002</v>
      </c>
      <c r="F228" s="3">
        <v>6.250769</v>
      </c>
    </row>
    <row r="229" spans="1:6" x14ac:dyDescent="0.25">
      <c r="A229" s="3">
        <v>90.220799999999997</v>
      </c>
      <c r="B229" s="3">
        <v>14.3256</v>
      </c>
      <c r="C229" s="3">
        <v>1.9308559999999999</v>
      </c>
      <c r="D229" s="3">
        <v>1.870503</v>
      </c>
      <c r="E229" s="3">
        <v>4.3447829999999996</v>
      </c>
      <c r="F229" s="3">
        <v>3.8017539999999999</v>
      </c>
    </row>
    <row r="230" spans="1:6" x14ac:dyDescent="0.25">
      <c r="A230" s="3">
        <v>89.001599999999996</v>
      </c>
      <c r="B230" s="3">
        <v>14.3256</v>
      </c>
      <c r="C230" s="3">
        <v>2.097124</v>
      </c>
      <c r="D230" s="3">
        <v>2.2821470000000001</v>
      </c>
      <c r="E230" s="3">
        <v>3.20763</v>
      </c>
      <c r="F230" s="3">
        <v>3.3310620000000002</v>
      </c>
    </row>
    <row r="231" spans="1:6" x14ac:dyDescent="0.25">
      <c r="A231" s="3">
        <v>87.782399999999996</v>
      </c>
      <c r="B231" s="3">
        <v>14.3256</v>
      </c>
      <c r="C231" s="3">
        <v>2.3089810000000002</v>
      </c>
      <c r="D231" s="3">
        <v>2.638817</v>
      </c>
      <c r="E231" s="3">
        <v>4.3984220000000001</v>
      </c>
      <c r="F231" s="3">
        <v>4.3985029999999998</v>
      </c>
    </row>
    <row r="232" spans="1:6" x14ac:dyDescent="0.25">
      <c r="A232" s="3">
        <v>86.563199999999995</v>
      </c>
      <c r="B232" s="3">
        <v>14.3256</v>
      </c>
      <c r="C232" s="3">
        <v>2.3295970000000001</v>
      </c>
      <c r="D232" s="3">
        <v>2.6136759999999999</v>
      </c>
      <c r="E232" s="3">
        <v>4.0913360000000001</v>
      </c>
      <c r="F232" s="3">
        <v>4.5460140000000004</v>
      </c>
    </row>
    <row r="233" spans="1:6" x14ac:dyDescent="0.25">
      <c r="A233" s="3">
        <v>85.343999999999994</v>
      </c>
      <c r="B233" s="3">
        <v>14.3256</v>
      </c>
      <c r="C233" s="3">
        <v>2.954561</v>
      </c>
      <c r="D233" s="3">
        <v>3.0115289999999999</v>
      </c>
      <c r="E233" s="3">
        <v>3.1821649999999999</v>
      </c>
      <c r="F233" s="3">
        <v>3.693638</v>
      </c>
    </row>
    <row r="234" spans="1:6" x14ac:dyDescent="0.25">
      <c r="A234" s="3">
        <v>84.124799999999993</v>
      </c>
      <c r="B234" s="3">
        <v>14.3256</v>
      </c>
      <c r="C234" s="3">
        <v>3.0772490000000001</v>
      </c>
      <c r="D234" s="3">
        <v>3.0774020000000002</v>
      </c>
      <c r="E234" s="3">
        <v>3.3792900000000001</v>
      </c>
      <c r="F234" s="3">
        <v>3.9224480000000002</v>
      </c>
    </row>
    <row r="235" spans="1:6" x14ac:dyDescent="0.25">
      <c r="A235" s="3">
        <v>82.905600000000007</v>
      </c>
      <c r="B235" s="3">
        <v>14.3256</v>
      </c>
      <c r="C235" s="3">
        <v>7.8332410000000001</v>
      </c>
      <c r="D235" s="3">
        <v>6.3532590000000004</v>
      </c>
      <c r="E235" s="3">
        <v>5.6750610000000004</v>
      </c>
      <c r="F235" s="3">
        <v>6.6004399999999999</v>
      </c>
    </row>
    <row r="236" spans="1:6" x14ac:dyDescent="0.25">
      <c r="A236" s="3">
        <v>81.686400000000006</v>
      </c>
      <c r="B236" s="3">
        <v>14.3256</v>
      </c>
      <c r="C236" s="3">
        <v>13.41385</v>
      </c>
      <c r="D236" s="3">
        <v>9.0163170000000008</v>
      </c>
      <c r="E236" s="3">
        <v>9.0717839999999992</v>
      </c>
      <c r="F236" s="3">
        <v>10.22653</v>
      </c>
    </row>
    <row r="237" spans="1:6" x14ac:dyDescent="0.25">
      <c r="A237" s="3">
        <v>80.467200000000005</v>
      </c>
      <c r="B237" s="3">
        <v>14.3256</v>
      </c>
      <c r="C237" s="3">
        <v>22.61375</v>
      </c>
      <c r="D237" s="3">
        <v>14.773540000000001</v>
      </c>
      <c r="E237" s="3">
        <v>14.94481</v>
      </c>
      <c r="F237" s="3">
        <v>16.024709999999999</v>
      </c>
    </row>
    <row r="238" spans="1:6" x14ac:dyDescent="0.25">
      <c r="A238" s="3">
        <v>79.248000000000005</v>
      </c>
      <c r="B238" s="3">
        <v>14.3256</v>
      </c>
      <c r="C238" s="3">
        <v>32.444130000000001</v>
      </c>
      <c r="D238" s="3">
        <v>32.613669999999999</v>
      </c>
      <c r="E238" s="3">
        <v>24.661860000000001</v>
      </c>
      <c r="F238" s="3">
        <v>28.412610000000001</v>
      </c>
    </row>
    <row r="239" spans="1:6" x14ac:dyDescent="0.25">
      <c r="A239" s="3">
        <v>78.028800000000004</v>
      </c>
      <c r="B239" s="3">
        <v>14.3256</v>
      </c>
      <c r="C239" s="3">
        <v>39.160440000000001</v>
      </c>
      <c r="D239" s="3">
        <v>38.91798</v>
      </c>
      <c r="E239" s="3">
        <v>29.44819</v>
      </c>
      <c r="F239" s="3">
        <v>34.27617</v>
      </c>
    </row>
    <row r="240" spans="1:6" x14ac:dyDescent="0.25">
      <c r="A240" s="3">
        <v>76.809600000000003</v>
      </c>
      <c r="B240" s="3">
        <v>14.3256</v>
      </c>
      <c r="C240" s="3">
        <v>54.278880000000001</v>
      </c>
      <c r="D240" s="3">
        <v>57.978079999999999</v>
      </c>
      <c r="E240" s="3">
        <v>34.975769999999997</v>
      </c>
      <c r="F240" s="3">
        <v>41.576619999999998</v>
      </c>
    </row>
    <row r="241" spans="1:6" x14ac:dyDescent="0.25">
      <c r="A241" s="3">
        <v>75.590400000000002</v>
      </c>
      <c r="B241" s="3">
        <v>14.3256</v>
      </c>
      <c r="C241" s="3">
        <v>53.601730000000003</v>
      </c>
      <c r="D241" s="3">
        <v>56.788760000000003</v>
      </c>
      <c r="E241" s="3">
        <v>35.792430000000003</v>
      </c>
      <c r="F241" s="3">
        <v>43.050379999999997</v>
      </c>
    </row>
    <row r="242" spans="1:6" x14ac:dyDescent="0.25">
      <c r="A242" s="3">
        <v>74.371200000000002</v>
      </c>
      <c r="B242" s="3">
        <v>14.3256</v>
      </c>
      <c r="C242" s="3">
        <v>58.467610000000001</v>
      </c>
      <c r="D242" s="3">
        <v>61.647799999999997</v>
      </c>
      <c r="E242" s="3">
        <v>41.8797</v>
      </c>
      <c r="F242" s="3">
        <v>50.574449999999999</v>
      </c>
    </row>
    <row r="243" spans="1:6" x14ac:dyDescent="0.25">
      <c r="A243" s="3">
        <v>73.152000000000001</v>
      </c>
      <c r="B243" s="3">
        <v>14.3256</v>
      </c>
      <c r="C243" s="3">
        <v>69.207909999999998</v>
      </c>
      <c r="D243" s="3">
        <v>55.910550000000001</v>
      </c>
      <c r="E243" s="3">
        <v>49.153559999999999</v>
      </c>
      <c r="F243" s="3">
        <v>53.131599999999999</v>
      </c>
    </row>
    <row r="244" spans="1:6" x14ac:dyDescent="0.25">
      <c r="A244" s="3">
        <v>71.9328</v>
      </c>
      <c r="B244" s="3">
        <v>14.3256</v>
      </c>
      <c r="C244" s="3">
        <v>62.814799999999998</v>
      </c>
      <c r="D244" s="3">
        <v>50.142099999999999</v>
      </c>
      <c r="E244" s="3">
        <v>50.448459999999997</v>
      </c>
      <c r="F244" s="3">
        <v>50.026330000000002</v>
      </c>
    </row>
    <row r="245" spans="1:6" x14ac:dyDescent="0.25">
      <c r="A245" s="3">
        <v>70.7136</v>
      </c>
      <c r="B245" s="3">
        <v>14.3256</v>
      </c>
      <c r="C245" s="3">
        <v>70.748940000000005</v>
      </c>
      <c r="D245" s="3">
        <v>56.930959999999999</v>
      </c>
      <c r="E245" s="3">
        <v>54.962269999999997</v>
      </c>
      <c r="F245" s="3">
        <v>52.125010000000003</v>
      </c>
    </row>
    <row r="246" spans="1:6" x14ac:dyDescent="0.25">
      <c r="A246" s="3">
        <v>69.494399999999999</v>
      </c>
      <c r="B246" s="3">
        <v>14.3256</v>
      </c>
      <c r="C246" s="3">
        <v>67.127160000000003</v>
      </c>
      <c r="D246" s="3">
        <v>50.742809999999999</v>
      </c>
      <c r="E246" s="3">
        <v>52.122030000000002</v>
      </c>
      <c r="F246" s="3">
        <v>46.734160000000003</v>
      </c>
    </row>
    <row r="247" spans="1:6" x14ac:dyDescent="0.25">
      <c r="A247" s="3">
        <v>68.275199999999998</v>
      </c>
      <c r="B247" s="3">
        <v>14.3256</v>
      </c>
      <c r="C247" s="3">
        <v>78.981099999999998</v>
      </c>
      <c r="D247" s="3">
        <v>52.955930000000002</v>
      </c>
      <c r="E247" s="3">
        <v>50.460529999999999</v>
      </c>
      <c r="F247" s="3">
        <v>44.210039999999999</v>
      </c>
    </row>
    <row r="248" spans="1:6" x14ac:dyDescent="0.25">
      <c r="A248" s="3">
        <v>67.055999999999997</v>
      </c>
      <c r="B248" s="3">
        <v>14.3256</v>
      </c>
      <c r="C248" s="3">
        <v>82.164349999999999</v>
      </c>
      <c r="D248" s="3">
        <v>64.375500000000002</v>
      </c>
      <c r="E248" s="3">
        <v>49.15363</v>
      </c>
      <c r="F248" s="3">
        <v>42.903080000000003</v>
      </c>
    </row>
    <row r="249" spans="1:6" x14ac:dyDescent="0.25">
      <c r="A249" s="3">
        <v>65.836799999999997</v>
      </c>
      <c r="B249" s="3">
        <v>14.3256</v>
      </c>
      <c r="C249" s="3">
        <v>77.840869999999995</v>
      </c>
      <c r="D249" s="3">
        <v>60.94173</v>
      </c>
      <c r="E249" s="3">
        <v>42.603659999999998</v>
      </c>
      <c r="F249" s="3">
        <v>41.457299999999996</v>
      </c>
    </row>
    <row r="250" spans="1:6" x14ac:dyDescent="0.25">
      <c r="A250" s="3">
        <v>64.617599999999996</v>
      </c>
      <c r="B250" s="3">
        <v>14.3256</v>
      </c>
      <c r="C250" s="3">
        <v>88.576340000000002</v>
      </c>
      <c r="D250" s="3">
        <v>70.74606</v>
      </c>
      <c r="E250" s="3">
        <v>43.982219999999998</v>
      </c>
      <c r="F250" s="3">
        <v>43.303870000000003</v>
      </c>
    </row>
    <row r="251" spans="1:6" x14ac:dyDescent="0.25">
      <c r="A251" s="3">
        <v>63.398400000000002</v>
      </c>
      <c r="B251" s="3">
        <v>14.3256</v>
      </c>
      <c r="C251" s="3">
        <v>83.676590000000004</v>
      </c>
      <c r="D251" s="3">
        <v>65.475139999999996</v>
      </c>
      <c r="E251" s="3">
        <v>42.060560000000002</v>
      </c>
      <c r="F251" s="3">
        <v>42.060749999999999</v>
      </c>
    </row>
    <row r="252" spans="1:6" x14ac:dyDescent="0.25">
      <c r="A252" s="3">
        <v>62.179200000000002</v>
      </c>
      <c r="B252" s="3">
        <v>14.3256</v>
      </c>
      <c r="C252" s="3">
        <v>91.312669999999997</v>
      </c>
      <c r="D252" s="3">
        <v>68.466430000000003</v>
      </c>
      <c r="E252" s="3">
        <v>42.164149999999999</v>
      </c>
      <c r="F252" s="3">
        <v>46.255760000000002</v>
      </c>
    </row>
    <row r="253" spans="1:6" x14ac:dyDescent="0.25">
      <c r="A253" s="3">
        <v>60.96</v>
      </c>
      <c r="B253" s="3">
        <v>14.3256</v>
      </c>
      <c r="C253" s="3">
        <v>66.705759999999998</v>
      </c>
      <c r="D253" s="3">
        <v>69.60445</v>
      </c>
      <c r="E253" s="3">
        <v>46.880679999999998</v>
      </c>
      <c r="F253" s="3">
        <v>52.961150000000004</v>
      </c>
    </row>
    <row r="254" spans="1:6" x14ac:dyDescent="0.25">
      <c r="A254" s="3">
        <v>59.7408</v>
      </c>
      <c r="B254" s="3">
        <v>14.3256</v>
      </c>
      <c r="C254" s="3">
        <v>60.761369999999999</v>
      </c>
      <c r="D254" s="3">
        <v>62.813699999999997</v>
      </c>
      <c r="E254" s="3">
        <v>46.526150000000001</v>
      </c>
      <c r="F254" s="3">
        <v>51.655679999999997</v>
      </c>
    </row>
    <row r="255" spans="1:6" x14ac:dyDescent="0.25">
      <c r="A255" s="3">
        <v>58.521599999999999</v>
      </c>
      <c r="B255" s="3">
        <v>14.3256</v>
      </c>
      <c r="C255" s="3">
        <v>66.367540000000005</v>
      </c>
      <c r="D255" s="3">
        <v>67.663679999999999</v>
      </c>
      <c r="E255" s="3">
        <v>51.076180000000001</v>
      </c>
      <c r="F255" s="3">
        <v>55.20937</v>
      </c>
    </row>
    <row r="256" spans="1:6" x14ac:dyDescent="0.25">
      <c r="A256" s="3">
        <v>57.302399999999999</v>
      </c>
      <c r="B256" s="3">
        <v>14.3256</v>
      </c>
      <c r="C256" s="3">
        <v>57.724310000000003</v>
      </c>
      <c r="D256" s="3">
        <v>59.979080000000003</v>
      </c>
      <c r="E256" s="3">
        <v>47.998579999999997</v>
      </c>
      <c r="F256" s="3">
        <v>50.417929999999998</v>
      </c>
    </row>
    <row r="257" spans="1:6" x14ac:dyDescent="0.25">
      <c r="A257" s="3">
        <v>56.083199999999998</v>
      </c>
      <c r="B257" s="3">
        <v>14.3256</v>
      </c>
      <c r="C257" s="3">
        <v>55.341929999999998</v>
      </c>
      <c r="D257" s="3">
        <v>58.751840000000001</v>
      </c>
      <c r="E257" s="3">
        <v>45.630519999999997</v>
      </c>
      <c r="F257" s="3">
        <v>48.301479999999998</v>
      </c>
    </row>
    <row r="258" spans="1:6" x14ac:dyDescent="0.25">
      <c r="A258" s="3">
        <v>54.863999999999997</v>
      </c>
      <c r="B258" s="3">
        <v>14.3256</v>
      </c>
      <c r="C258" s="3">
        <v>59.828899999999997</v>
      </c>
      <c r="D258" s="3">
        <v>60.628039999999999</v>
      </c>
      <c r="E258" s="3">
        <v>48.471820000000001</v>
      </c>
      <c r="F258" s="3">
        <v>47.27863</v>
      </c>
    </row>
    <row r="259" spans="1:6" x14ac:dyDescent="0.25">
      <c r="A259" s="3">
        <v>53.644799999999996</v>
      </c>
      <c r="B259" s="3">
        <v>14.3256</v>
      </c>
      <c r="C259" s="3">
        <v>52.433050000000001</v>
      </c>
      <c r="D259" s="3">
        <v>53.643079999999998</v>
      </c>
      <c r="E259" s="3">
        <v>43.086509999999997</v>
      </c>
      <c r="F259" s="3">
        <v>44.896999999999998</v>
      </c>
    </row>
    <row r="260" spans="1:6" x14ac:dyDescent="0.25">
      <c r="A260" s="3">
        <v>52.425600000000003</v>
      </c>
      <c r="B260" s="3">
        <v>14.3256</v>
      </c>
      <c r="C260" s="3">
        <v>56.497109999999999</v>
      </c>
      <c r="D260" s="3">
        <v>57.734189999999998</v>
      </c>
      <c r="E260" s="3">
        <v>44.167349999999999</v>
      </c>
      <c r="F260" s="3">
        <v>45.401220000000002</v>
      </c>
    </row>
    <row r="261" spans="1:6" x14ac:dyDescent="0.25">
      <c r="A261" s="3">
        <v>51.206400000000002</v>
      </c>
      <c r="B261" s="3">
        <v>14.3256</v>
      </c>
      <c r="C261" s="3">
        <v>49.916319999999999</v>
      </c>
      <c r="D261" s="3">
        <v>51.788600000000002</v>
      </c>
      <c r="E261" s="3">
        <v>41.290909999999997</v>
      </c>
      <c r="F261" s="3">
        <v>41.236049999999999</v>
      </c>
    </row>
    <row r="262" spans="1:6" x14ac:dyDescent="0.25">
      <c r="A262" s="3">
        <v>49.987200000000001</v>
      </c>
      <c r="B262" s="3">
        <v>14.3256</v>
      </c>
      <c r="C262" s="3">
        <v>45.226770000000002</v>
      </c>
      <c r="D262" s="3">
        <v>46.593249999999998</v>
      </c>
      <c r="E262" s="3">
        <v>39.209330000000001</v>
      </c>
      <c r="F262" s="3">
        <v>39.323099999999997</v>
      </c>
    </row>
    <row r="263" spans="1:6" x14ac:dyDescent="0.25">
      <c r="A263" s="3">
        <v>48.768000000000001</v>
      </c>
      <c r="B263" s="3">
        <v>14.3256</v>
      </c>
      <c r="C263" s="3">
        <v>43.18253</v>
      </c>
      <c r="D263" s="3">
        <v>44.207430000000002</v>
      </c>
      <c r="E263" s="3">
        <v>38.240729999999999</v>
      </c>
      <c r="F263" s="3">
        <v>33.470100000000002</v>
      </c>
    </row>
    <row r="264" spans="1:6" x14ac:dyDescent="0.25">
      <c r="A264" s="3">
        <v>47.5488</v>
      </c>
      <c r="B264" s="3">
        <v>14.3256</v>
      </c>
      <c r="C264" s="3">
        <v>29.686730000000001</v>
      </c>
      <c r="D264" s="3">
        <v>30.532969999999999</v>
      </c>
      <c r="E264" s="3">
        <v>29.62753</v>
      </c>
      <c r="F264" s="3">
        <v>21.845050000000001</v>
      </c>
    </row>
    <row r="265" spans="1:6" x14ac:dyDescent="0.25">
      <c r="A265" s="3">
        <v>46.329599999999999</v>
      </c>
      <c r="B265" s="3">
        <v>14.3256</v>
      </c>
      <c r="C265" s="3">
        <v>20.66272</v>
      </c>
      <c r="D265" s="3">
        <v>20.170259999999999</v>
      </c>
      <c r="E265" s="3">
        <v>20.293420000000001</v>
      </c>
      <c r="F265" s="3">
        <v>13.13922</v>
      </c>
    </row>
    <row r="266" spans="1:6" x14ac:dyDescent="0.25">
      <c r="A266" s="3">
        <v>45.110399999999998</v>
      </c>
      <c r="B266" s="3">
        <v>14.3256</v>
      </c>
      <c r="C266" s="3">
        <v>12.80927</v>
      </c>
      <c r="D266" s="3">
        <v>11.930249999999999</v>
      </c>
      <c r="E266" s="3">
        <v>13.524480000000001</v>
      </c>
      <c r="F266" s="3">
        <v>9.0719320000000003</v>
      </c>
    </row>
    <row r="267" spans="1:6" x14ac:dyDescent="0.25">
      <c r="A267" s="3">
        <v>43.891199999999998</v>
      </c>
      <c r="B267" s="3">
        <v>14.3256</v>
      </c>
      <c r="C267" s="3">
        <v>7.2160270000000004</v>
      </c>
      <c r="D267" s="3">
        <v>7.21638</v>
      </c>
      <c r="E267" s="3">
        <v>8.1822660000000003</v>
      </c>
      <c r="F267" s="3">
        <v>5.6257039999999998</v>
      </c>
    </row>
    <row r="268" spans="1:6" x14ac:dyDescent="0.25">
      <c r="A268" s="3">
        <v>42.671999999999997</v>
      </c>
      <c r="B268" s="3">
        <v>14.3256</v>
      </c>
      <c r="C268" s="3">
        <v>3.9203380000000001</v>
      </c>
      <c r="D268" s="3">
        <v>3.4091230000000001</v>
      </c>
      <c r="E268" s="3">
        <v>4.829879</v>
      </c>
      <c r="F268" s="3">
        <v>3.1251790000000002</v>
      </c>
    </row>
    <row r="269" spans="1:6" x14ac:dyDescent="0.25">
      <c r="A269" s="3">
        <v>41.452800000000003</v>
      </c>
      <c r="B269" s="3">
        <v>14.3256</v>
      </c>
      <c r="C269" s="3">
        <v>3.0168050000000002</v>
      </c>
      <c r="D269" s="3">
        <v>2.956585</v>
      </c>
      <c r="E269" s="3">
        <v>3.379156</v>
      </c>
      <c r="F269" s="3">
        <v>2.8360430000000001</v>
      </c>
    </row>
    <row r="270" spans="1:6" x14ac:dyDescent="0.25">
      <c r="A270" s="3">
        <v>40.233600000000003</v>
      </c>
      <c r="B270" s="3">
        <v>14.3256</v>
      </c>
      <c r="C270" s="3">
        <v>2.59043</v>
      </c>
      <c r="D270" s="3">
        <v>2.220456</v>
      </c>
      <c r="E270" s="3">
        <v>3.0841500000000002</v>
      </c>
      <c r="F270" s="3">
        <v>2.2822439999999999</v>
      </c>
    </row>
    <row r="271" spans="1:6" x14ac:dyDescent="0.25">
      <c r="A271" s="3">
        <v>39.014400000000002</v>
      </c>
      <c r="B271" s="3">
        <v>14.3256</v>
      </c>
      <c r="C271" s="3">
        <v>2.4737800000000001</v>
      </c>
      <c r="D271" s="3">
        <v>2.4738769999999999</v>
      </c>
      <c r="E271" s="3">
        <v>2.9138510000000002</v>
      </c>
      <c r="F271" s="3">
        <v>2.6939060000000001</v>
      </c>
    </row>
    <row r="272" spans="1:6" x14ac:dyDescent="0.25">
      <c r="A272" s="3">
        <v>37.795200000000001</v>
      </c>
      <c r="B272" s="3">
        <v>14.3256</v>
      </c>
      <c r="C272" s="3">
        <v>2.1022110000000001</v>
      </c>
      <c r="D272" s="3">
        <v>1.9318360000000001</v>
      </c>
      <c r="E272" s="3">
        <v>2.7274620000000001</v>
      </c>
      <c r="F272" s="3">
        <v>2.2160359999999999</v>
      </c>
    </row>
    <row r="273" spans="1:6" x14ac:dyDescent="0.25">
      <c r="A273" s="3">
        <v>36.576000000000001</v>
      </c>
      <c r="B273" s="3">
        <v>14.3256</v>
      </c>
      <c r="C273" s="3">
        <v>1.76129</v>
      </c>
      <c r="D273" s="3">
        <v>1.8749340000000001</v>
      </c>
      <c r="E273" s="3">
        <v>1.931991</v>
      </c>
      <c r="F273" s="3">
        <v>1.8751329999999999</v>
      </c>
    </row>
    <row r="274" spans="1:6" x14ac:dyDescent="0.25">
      <c r="A274" s="3">
        <v>35.3568</v>
      </c>
      <c r="B274" s="3">
        <v>14.3256</v>
      </c>
      <c r="C274" s="3">
        <v>1.2067079999999999</v>
      </c>
      <c r="D274" s="3">
        <v>1.387723</v>
      </c>
      <c r="E274" s="3">
        <v>1.7499549999999999</v>
      </c>
      <c r="F274" s="3">
        <v>1.146501</v>
      </c>
    </row>
    <row r="275" spans="1:6" x14ac:dyDescent="0.25">
      <c r="A275" s="3">
        <v>34.137599999999999</v>
      </c>
      <c r="B275" s="3">
        <v>14.3256</v>
      </c>
      <c r="C275" s="3">
        <v>1.2335240000000001</v>
      </c>
      <c r="D275" s="3">
        <v>1.2952079999999999</v>
      </c>
      <c r="E275" s="3">
        <v>1.788843</v>
      </c>
      <c r="F275" s="3">
        <v>1.357029</v>
      </c>
    </row>
    <row r="276" spans="1:6" x14ac:dyDescent="0.25">
      <c r="A276" s="3">
        <v>32.918399999999998</v>
      </c>
      <c r="B276" s="3">
        <v>14.3256</v>
      </c>
      <c r="C276" s="3">
        <v>1.7041390000000001</v>
      </c>
      <c r="D276" s="3">
        <v>1.869068</v>
      </c>
      <c r="E276" s="3">
        <v>2.0892189999999999</v>
      </c>
      <c r="F276" s="3">
        <v>1.924245</v>
      </c>
    </row>
    <row r="277" spans="1:6" x14ac:dyDescent="0.25">
      <c r="A277" s="3">
        <v>31.699200000000001</v>
      </c>
      <c r="B277" s="3">
        <v>14.3256</v>
      </c>
      <c r="C277" s="3">
        <v>1.534027</v>
      </c>
      <c r="D277" s="3">
        <v>1.5340370000000001</v>
      </c>
      <c r="E277" s="3">
        <v>1.4774050000000001</v>
      </c>
      <c r="F277" s="3">
        <v>1.7614890000000001</v>
      </c>
    </row>
    <row r="278" spans="1:6" x14ac:dyDescent="0.25">
      <c r="A278" s="3">
        <v>30.48</v>
      </c>
      <c r="B278" s="3">
        <v>14.3256</v>
      </c>
      <c r="C278" s="3">
        <v>1.2499899999999999</v>
      </c>
      <c r="D278" s="3">
        <v>1.306729</v>
      </c>
      <c r="E278" s="3">
        <v>1.932016</v>
      </c>
      <c r="F278" s="3">
        <v>1.8183309999999999</v>
      </c>
    </row>
    <row r="279" spans="1:6" x14ac:dyDescent="0.25">
      <c r="A279" s="3">
        <v>29.2608</v>
      </c>
      <c r="B279" s="3">
        <v>14.3256</v>
      </c>
      <c r="C279" s="3">
        <v>0.84472400000000003</v>
      </c>
      <c r="D279" s="3">
        <v>0.78433900000000001</v>
      </c>
      <c r="E279" s="3">
        <v>1.1465380000000001</v>
      </c>
      <c r="F279" s="3">
        <v>1.2672000000000001</v>
      </c>
    </row>
    <row r="280" spans="1:6" x14ac:dyDescent="0.25">
      <c r="A280" s="3">
        <v>28.041599999999999</v>
      </c>
      <c r="B280" s="3">
        <v>14.3256</v>
      </c>
      <c r="C280" s="3">
        <v>1.7886690000000001</v>
      </c>
      <c r="D280" s="3">
        <v>1.35684</v>
      </c>
      <c r="E280" s="3">
        <v>1.4804409999999999</v>
      </c>
      <c r="F280" s="3">
        <v>1.9121969999999999</v>
      </c>
    </row>
    <row r="281" spans="1:6" x14ac:dyDescent="0.25">
      <c r="A281" s="3">
        <v>26.822399999999998</v>
      </c>
      <c r="B281" s="3">
        <v>14.3256</v>
      </c>
      <c r="C281" s="3">
        <v>2.0340410000000002</v>
      </c>
      <c r="D281" s="3">
        <v>2.253803</v>
      </c>
      <c r="E281" s="3">
        <v>2.1992069999999999</v>
      </c>
      <c r="F281" s="3">
        <v>2.5840139999999998</v>
      </c>
    </row>
    <row r="282" spans="1:6" x14ac:dyDescent="0.25">
      <c r="A282" s="3">
        <v>25.603200000000001</v>
      </c>
      <c r="B282" s="3">
        <v>14.3256</v>
      </c>
      <c r="C282" s="3">
        <v>1.2499899999999999</v>
      </c>
      <c r="D282" s="3">
        <v>1.420358</v>
      </c>
      <c r="E282" s="3">
        <v>1.932016</v>
      </c>
      <c r="F282" s="3">
        <v>1.875154</v>
      </c>
    </row>
    <row r="283" spans="1:6" x14ac:dyDescent="0.25">
      <c r="A283" s="3">
        <v>24.384</v>
      </c>
      <c r="B283" s="3">
        <v>14.3256</v>
      </c>
      <c r="C283" s="3">
        <v>1.1931229999999999</v>
      </c>
      <c r="D283" s="3">
        <v>1.1363300000000001</v>
      </c>
      <c r="E283" s="3">
        <v>2.159322</v>
      </c>
      <c r="F283" s="3">
        <v>2.0456400000000001</v>
      </c>
    </row>
    <row r="284" spans="1:6" x14ac:dyDescent="0.25">
      <c r="A284" s="3">
        <v>23.1648</v>
      </c>
      <c r="B284" s="3">
        <v>14.3256</v>
      </c>
      <c r="C284" s="3">
        <v>0.84468900000000002</v>
      </c>
      <c r="D284" s="3">
        <v>0.78437000000000001</v>
      </c>
      <c r="E284" s="3">
        <v>1.629297</v>
      </c>
      <c r="F284" s="3">
        <v>1.8103009999999999</v>
      </c>
    </row>
    <row r="285" spans="1:6" x14ac:dyDescent="0.25">
      <c r="A285" s="3">
        <v>21.945599999999999</v>
      </c>
      <c r="B285" s="3">
        <v>14.3256</v>
      </c>
      <c r="C285" s="3">
        <v>1.1718379999999999</v>
      </c>
      <c r="D285" s="3">
        <v>1.3568929999999999</v>
      </c>
      <c r="E285" s="3">
        <v>2.2823570000000002</v>
      </c>
      <c r="F285" s="3">
        <v>2.5907420000000001</v>
      </c>
    </row>
    <row r="286" spans="1:6" x14ac:dyDescent="0.25">
      <c r="A286" s="3">
        <v>20.726400000000002</v>
      </c>
      <c r="B286" s="3">
        <v>14.3256</v>
      </c>
      <c r="C286" s="3">
        <v>1.4842390000000001</v>
      </c>
      <c r="D286" s="3">
        <v>1.539242</v>
      </c>
      <c r="E286" s="3">
        <v>2.6940400000000002</v>
      </c>
      <c r="F286" s="3">
        <v>2.7489759999999999</v>
      </c>
    </row>
    <row r="287" spans="1:6" x14ac:dyDescent="0.25">
      <c r="A287" s="3">
        <v>19.507200000000001</v>
      </c>
      <c r="B287" s="3">
        <v>14.3256</v>
      </c>
      <c r="C287" s="3">
        <v>1.0226770000000001</v>
      </c>
      <c r="D287" s="3">
        <v>1.022697</v>
      </c>
      <c r="E287" s="3">
        <v>2.5570919999999999</v>
      </c>
      <c r="F287" s="3">
        <v>2.5570499999999998</v>
      </c>
    </row>
    <row r="288" spans="1:6" x14ac:dyDescent="0.25">
      <c r="A288" s="3">
        <v>18.288</v>
      </c>
      <c r="B288" s="3">
        <v>14.3256</v>
      </c>
      <c r="C288" s="3">
        <v>1.1362699999999999</v>
      </c>
      <c r="D288" s="3">
        <v>1.1362890000000001</v>
      </c>
      <c r="E288" s="3">
        <v>2.5571090000000001</v>
      </c>
      <c r="F288" s="3">
        <v>2.8980100000000002</v>
      </c>
    </row>
    <row r="289" spans="1:6" x14ac:dyDescent="0.25">
      <c r="A289" s="3">
        <v>17.0688</v>
      </c>
      <c r="B289" s="3">
        <v>14.3256</v>
      </c>
      <c r="C289" s="3">
        <v>0.66366199999999997</v>
      </c>
      <c r="D289" s="3">
        <v>0.96534200000000003</v>
      </c>
      <c r="E289" s="3">
        <v>2.4137900000000001</v>
      </c>
      <c r="F289" s="3">
        <v>3.0171899999999998</v>
      </c>
    </row>
    <row r="290" spans="1:6" x14ac:dyDescent="0.25">
      <c r="A290" s="3">
        <v>15.849600000000001</v>
      </c>
      <c r="B290" s="3">
        <v>14.3256</v>
      </c>
      <c r="C290" s="3">
        <v>0.92510499999999996</v>
      </c>
      <c r="D290" s="3">
        <v>1.233493</v>
      </c>
      <c r="E290" s="3">
        <v>3.022602</v>
      </c>
      <c r="F290" s="3">
        <v>4.5646719999999998</v>
      </c>
    </row>
    <row r="291" spans="1:6" x14ac:dyDescent="0.25">
      <c r="A291" s="3">
        <v>14.6304</v>
      </c>
      <c r="B291" s="3">
        <v>14.3256</v>
      </c>
      <c r="C291" s="3">
        <v>1.6491</v>
      </c>
      <c r="D291" s="3">
        <v>1.4842139999999999</v>
      </c>
      <c r="E291" s="3">
        <v>3.6287310000000002</v>
      </c>
      <c r="F291" s="3">
        <v>5.4430100000000001</v>
      </c>
    </row>
    <row r="292" spans="1:6" x14ac:dyDescent="0.25">
      <c r="A292" s="3">
        <v>13.411199999999999</v>
      </c>
      <c r="B292" s="3">
        <v>14.3256</v>
      </c>
      <c r="C292" s="3">
        <v>1.6475919999999999</v>
      </c>
      <c r="D292" s="3">
        <v>1.2499169999999999</v>
      </c>
      <c r="E292" s="3">
        <v>3.8072509999999999</v>
      </c>
      <c r="F292" s="3">
        <v>6.818848</v>
      </c>
    </row>
    <row r="293" spans="1:6" x14ac:dyDescent="0.25">
      <c r="A293" s="3">
        <v>12.192</v>
      </c>
      <c r="B293" s="3">
        <v>14.3256</v>
      </c>
      <c r="C293" s="3">
        <v>1.306716</v>
      </c>
      <c r="D293" s="3">
        <v>1.5909530000000001</v>
      </c>
      <c r="E293" s="3">
        <v>5.966602</v>
      </c>
      <c r="F293" s="3">
        <v>9.3192179999999993</v>
      </c>
    </row>
    <row r="294" spans="1:6" x14ac:dyDescent="0.25">
      <c r="A294" s="3">
        <v>10.972799999999999</v>
      </c>
      <c r="B294" s="3">
        <v>14.3256</v>
      </c>
      <c r="C294" s="3">
        <v>0.60333199999999998</v>
      </c>
      <c r="D294" s="3">
        <v>0.72407500000000002</v>
      </c>
      <c r="E294" s="3">
        <v>6.9396639999999996</v>
      </c>
      <c r="F294" s="3">
        <v>11.465479999999999</v>
      </c>
    </row>
    <row r="295" spans="1:6" x14ac:dyDescent="0.25">
      <c r="A295" s="3">
        <v>9.7536000000000005</v>
      </c>
      <c r="B295" s="3">
        <v>14.3256</v>
      </c>
      <c r="C295" s="3">
        <v>1.1101300000000001</v>
      </c>
      <c r="D295" s="3">
        <v>0.92520599999999997</v>
      </c>
      <c r="E295" s="3">
        <v>10.671659999999999</v>
      </c>
      <c r="F295" s="3">
        <v>15.72983</v>
      </c>
    </row>
    <row r="296" spans="1:6" x14ac:dyDescent="0.25">
      <c r="A296" s="3">
        <v>8.5343999999999998</v>
      </c>
      <c r="B296" s="3">
        <v>14.3256</v>
      </c>
      <c r="C296" s="3">
        <v>1.6491070000000001</v>
      </c>
      <c r="D296" s="3">
        <v>1.5943050000000001</v>
      </c>
      <c r="E296" s="3">
        <v>13.690250000000001</v>
      </c>
      <c r="F296" s="3">
        <v>20.06793</v>
      </c>
    </row>
    <row r="297" spans="1:6" x14ac:dyDescent="0.25">
      <c r="A297" s="3">
        <v>7.3151999999999999</v>
      </c>
      <c r="B297" s="3">
        <v>14.3256</v>
      </c>
      <c r="C297" s="3">
        <v>1.079461</v>
      </c>
      <c r="D297" s="3">
        <v>1.1932149999999999</v>
      </c>
      <c r="E297" s="3">
        <v>18.92266</v>
      </c>
      <c r="F297" s="3">
        <v>27.67353</v>
      </c>
    </row>
    <row r="298" spans="1:6" x14ac:dyDescent="0.25">
      <c r="A298" s="3">
        <v>6.0960000000000001</v>
      </c>
      <c r="B298" s="3">
        <v>14.3256</v>
      </c>
      <c r="C298" s="3">
        <v>1.306824</v>
      </c>
      <c r="D298" s="3">
        <v>1.136449</v>
      </c>
      <c r="E298" s="3">
        <v>29.32169</v>
      </c>
      <c r="F298" s="3">
        <v>36.538339999999998</v>
      </c>
    </row>
    <row r="299" spans="1:6" x14ac:dyDescent="0.25">
      <c r="A299" s="3">
        <v>4.8768000000000002</v>
      </c>
      <c r="B299" s="3">
        <v>14.3256</v>
      </c>
      <c r="C299" s="3">
        <v>0.42236699999999999</v>
      </c>
      <c r="D299" s="3">
        <v>0.54308199999999995</v>
      </c>
      <c r="E299" s="3">
        <v>38.258800000000001</v>
      </c>
      <c r="F299" s="3">
        <v>48.939720000000001</v>
      </c>
    </row>
    <row r="300" spans="1:6" x14ac:dyDescent="0.25">
      <c r="A300" s="3">
        <v>3.6576</v>
      </c>
      <c r="B300" s="3">
        <v>14.3256</v>
      </c>
      <c r="C300" s="3">
        <v>0.98686399999999996</v>
      </c>
      <c r="D300" s="3">
        <v>0.92525100000000005</v>
      </c>
      <c r="E300" s="3">
        <v>53.913670000000003</v>
      </c>
      <c r="F300" s="3">
        <v>65.942250000000001</v>
      </c>
    </row>
    <row r="301" spans="1:6" x14ac:dyDescent="0.25">
      <c r="A301" s="3">
        <v>2.4384000000000001</v>
      </c>
      <c r="B301" s="3">
        <v>14.3256</v>
      </c>
      <c r="C301" s="3">
        <v>1.649243</v>
      </c>
      <c r="D301" s="3">
        <v>1.6493599999999999</v>
      </c>
      <c r="E301" s="3">
        <v>52.451979999999999</v>
      </c>
      <c r="F301" s="3">
        <v>32.438749999999999</v>
      </c>
    </row>
    <row r="302" spans="1:6" x14ac:dyDescent="0.25">
      <c r="A302" s="3">
        <v>1.2192000000000001</v>
      </c>
      <c r="B302" s="3">
        <v>14.3256</v>
      </c>
      <c r="C302" s="3">
        <v>0.62500299999999998</v>
      </c>
      <c r="D302" s="3">
        <v>0.73869200000000002</v>
      </c>
      <c r="E302" s="3">
        <v>11.080870000000001</v>
      </c>
      <c r="F302" s="3">
        <v>3.2958379999999998</v>
      </c>
    </row>
    <row r="303" spans="1:6" x14ac:dyDescent="0.25">
      <c r="A303" s="3">
        <v>182.2704</v>
      </c>
      <c r="B303" s="3">
        <v>9.1440000000000001</v>
      </c>
      <c r="C303" s="3">
        <v>24.066980000000001</v>
      </c>
      <c r="D303" s="3">
        <v>24.975169999999999</v>
      </c>
      <c r="E303" s="3">
        <v>20.844719999999999</v>
      </c>
      <c r="F303" s="3">
        <v>19.706630000000001</v>
      </c>
    </row>
    <row r="304" spans="1:6" x14ac:dyDescent="0.25">
      <c r="A304" s="3">
        <v>181.05119999999999</v>
      </c>
      <c r="B304" s="3">
        <v>9.1440000000000001</v>
      </c>
      <c r="C304" s="3">
        <v>30.187069999999999</v>
      </c>
      <c r="D304" s="3">
        <v>29.241980000000002</v>
      </c>
      <c r="E304" s="3">
        <v>34.04448</v>
      </c>
      <c r="F304" s="3">
        <v>28.311699999999998</v>
      </c>
    </row>
    <row r="305" spans="1:6" x14ac:dyDescent="0.25">
      <c r="A305" s="3">
        <v>179.83199999999999</v>
      </c>
      <c r="B305" s="3">
        <v>9.1440000000000001</v>
      </c>
      <c r="C305" s="3">
        <v>35.744880000000002</v>
      </c>
      <c r="D305" s="3">
        <v>37.620019999999997</v>
      </c>
      <c r="E305" s="3">
        <v>32.483879999999999</v>
      </c>
      <c r="F305" s="3">
        <v>30.662870000000002</v>
      </c>
    </row>
    <row r="306" spans="1:6" x14ac:dyDescent="0.25">
      <c r="A306" s="3">
        <v>178.61279999999999</v>
      </c>
      <c r="B306" s="3">
        <v>9.1440000000000001</v>
      </c>
      <c r="C306" s="3">
        <v>34.591279999999998</v>
      </c>
      <c r="D306" s="3">
        <v>34.766570000000002</v>
      </c>
      <c r="E306" s="3">
        <v>33.502220000000001</v>
      </c>
      <c r="F306" s="3">
        <v>32.329360000000001</v>
      </c>
    </row>
    <row r="307" spans="1:6" x14ac:dyDescent="0.25">
      <c r="A307" s="3">
        <v>177.39359999999999</v>
      </c>
      <c r="B307" s="3">
        <v>9.1440000000000001</v>
      </c>
      <c r="C307" s="3">
        <v>39.656089999999999</v>
      </c>
      <c r="D307" s="3">
        <v>41.946269999999998</v>
      </c>
      <c r="E307" s="3">
        <v>36.605550000000001</v>
      </c>
      <c r="F307" s="3">
        <v>34.370510000000003</v>
      </c>
    </row>
    <row r="308" spans="1:6" x14ac:dyDescent="0.25">
      <c r="A308" s="3">
        <v>176.78399999999999</v>
      </c>
      <c r="B308" s="3">
        <v>9.1440000000000001</v>
      </c>
      <c r="C308" s="3">
        <v>40.584650000000003</v>
      </c>
      <c r="D308" s="3">
        <v>37.916849999999997</v>
      </c>
      <c r="E308" s="3">
        <v>36.464379999999998</v>
      </c>
      <c r="F308" s="3">
        <v>34.530250000000002</v>
      </c>
    </row>
    <row r="309" spans="1:6" x14ac:dyDescent="0.25">
      <c r="A309" s="3">
        <v>175.56479999999999</v>
      </c>
      <c r="B309" s="3">
        <v>9.1440000000000001</v>
      </c>
      <c r="C309" s="3">
        <v>45.808729999999997</v>
      </c>
      <c r="D309" s="3">
        <v>40.694159999999997</v>
      </c>
      <c r="E309" s="3">
        <v>48.063220000000001</v>
      </c>
      <c r="F309" s="3">
        <v>51.229610000000001</v>
      </c>
    </row>
    <row r="310" spans="1:6" x14ac:dyDescent="0.25">
      <c r="A310" s="3">
        <v>174.34559999999999</v>
      </c>
      <c r="B310" s="3">
        <v>9.1440000000000001</v>
      </c>
      <c r="C310" s="3">
        <v>40.374130000000001</v>
      </c>
      <c r="D310" s="3">
        <v>35.510489999999997</v>
      </c>
      <c r="E310" s="3">
        <v>36.412759999999999</v>
      </c>
      <c r="F310" s="3">
        <v>38.168520000000001</v>
      </c>
    </row>
    <row r="311" spans="1:6" x14ac:dyDescent="0.25">
      <c r="A311" s="3">
        <v>173.12639999999999</v>
      </c>
      <c r="B311" s="3">
        <v>9.1440000000000001</v>
      </c>
      <c r="C311" s="3">
        <v>33.773240000000001</v>
      </c>
      <c r="D311" s="3">
        <v>32.604619999999997</v>
      </c>
      <c r="E311" s="3">
        <v>33.561</v>
      </c>
      <c r="F311" s="3">
        <v>34.493499999999997</v>
      </c>
    </row>
    <row r="312" spans="1:6" x14ac:dyDescent="0.25">
      <c r="A312" s="3">
        <v>171.90719999999999</v>
      </c>
      <c r="B312" s="3">
        <v>9.1440000000000001</v>
      </c>
      <c r="C312" s="3">
        <v>26.75883</v>
      </c>
      <c r="D312" s="3">
        <v>26.939630000000001</v>
      </c>
      <c r="E312" s="3">
        <v>31.84169</v>
      </c>
      <c r="F312" s="3">
        <v>32.683140000000002</v>
      </c>
    </row>
    <row r="313" spans="1:6" x14ac:dyDescent="0.25">
      <c r="A313" s="3">
        <v>170.68799999999999</v>
      </c>
      <c r="B313" s="3">
        <v>9.1440000000000001</v>
      </c>
      <c r="C313" s="3">
        <v>23.045269999999999</v>
      </c>
      <c r="D313" s="3">
        <v>19.582799999999999</v>
      </c>
      <c r="E313" s="3">
        <v>28.229150000000001</v>
      </c>
      <c r="F313" s="3">
        <v>26.635380000000001</v>
      </c>
    </row>
    <row r="314" spans="1:6" x14ac:dyDescent="0.25">
      <c r="A314" s="3">
        <v>169.46879999999999</v>
      </c>
      <c r="B314" s="3">
        <v>9.1440000000000001</v>
      </c>
      <c r="C314" s="3">
        <v>16.67794</v>
      </c>
      <c r="D314" s="3">
        <v>15.78844</v>
      </c>
      <c r="E314" s="3">
        <v>33.655970000000003</v>
      </c>
      <c r="F314" s="3">
        <v>32.594839999999998</v>
      </c>
    </row>
    <row r="315" spans="1:6" x14ac:dyDescent="0.25">
      <c r="A315" s="3">
        <v>168.24959999999999</v>
      </c>
      <c r="B315" s="3">
        <v>9.1440000000000001</v>
      </c>
      <c r="C315" s="3">
        <v>11.133649999999999</v>
      </c>
      <c r="D315" s="3">
        <v>10.78206</v>
      </c>
      <c r="E315" s="3">
        <v>24.9206</v>
      </c>
      <c r="F315" s="3">
        <v>23.862089999999998</v>
      </c>
    </row>
    <row r="316" spans="1:6" x14ac:dyDescent="0.25">
      <c r="A316" s="3">
        <v>167.03039999999999</v>
      </c>
      <c r="B316" s="3">
        <v>9.1440000000000001</v>
      </c>
      <c r="C316" s="3">
        <v>12.328989999999999</v>
      </c>
      <c r="D316" s="3">
        <v>12.796430000000001</v>
      </c>
      <c r="E316" s="3">
        <v>22.10153</v>
      </c>
      <c r="F316" s="3">
        <v>21.046389999999999</v>
      </c>
    </row>
    <row r="317" spans="1:6" x14ac:dyDescent="0.25">
      <c r="A317" s="3">
        <v>165.81120000000001</v>
      </c>
      <c r="B317" s="3">
        <v>9.1440000000000001</v>
      </c>
      <c r="C317" s="3">
        <v>10.908440000000001</v>
      </c>
      <c r="D317" s="3">
        <v>11.63165</v>
      </c>
      <c r="E317" s="3">
        <v>21.10755</v>
      </c>
      <c r="F317" s="3">
        <v>20.381260000000001</v>
      </c>
    </row>
    <row r="318" spans="1:6" x14ac:dyDescent="0.25">
      <c r="A318" s="3">
        <v>164.59200000000001</v>
      </c>
      <c r="B318" s="3">
        <v>9.1440000000000001</v>
      </c>
      <c r="C318" s="3">
        <v>12.77139</v>
      </c>
      <c r="D318" s="3">
        <v>13.055199999999999</v>
      </c>
      <c r="E318" s="3">
        <v>19.708649999999999</v>
      </c>
      <c r="F318" s="3">
        <v>19.422070000000001</v>
      </c>
    </row>
    <row r="319" spans="1:6" x14ac:dyDescent="0.25">
      <c r="A319" s="3">
        <v>163.37280000000001</v>
      </c>
      <c r="B319" s="3">
        <v>9.1440000000000001</v>
      </c>
      <c r="C319" s="3">
        <v>11.45218</v>
      </c>
      <c r="D319" s="3">
        <v>12.23049</v>
      </c>
      <c r="E319" s="3">
        <v>21.472370000000002</v>
      </c>
      <c r="F319" s="3">
        <v>21.080159999999999</v>
      </c>
    </row>
    <row r="320" spans="1:6" x14ac:dyDescent="0.25">
      <c r="A320" s="3">
        <v>162.15360000000001</v>
      </c>
      <c r="B320" s="3">
        <v>9.1440000000000001</v>
      </c>
      <c r="C320" s="3">
        <v>12.24701</v>
      </c>
      <c r="D320" s="3">
        <v>12.48141</v>
      </c>
      <c r="E320" s="3">
        <v>21.988050000000001</v>
      </c>
      <c r="F320" s="3">
        <v>21.750610000000002</v>
      </c>
    </row>
    <row r="321" spans="1:6" x14ac:dyDescent="0.25">
      <c r="A321" s="3">
        <v>160.93440000000001</v>
      </c>
      <c r="B321" s="3">
        <v>9.1440000000000001</v>
      </c>
      <c r="C321" s="3">
        <v>14.49094</v>
      </c>
      <c r="D321" s="3">
        <v>14.607799999999999</v>
      </c>
      <c r="E321" s="3">
        <v>22.393149999999999</v>
      </c>
      <c r="F321" s="3">
        <v>22.273240000000001</v>
      </c>
    </row>
    <row r="322" spans="1:6" x14ac:dyDescent="0.25">
      <c r="A322" s="3">
        <v>159.71520000000001</v>
      </c>
      <c r="B322" s="3">
        <v>9.1440000000000001</v>
      </c>
      <c r="C322" s="3">
        <v>12.837</v>
      </c>
      <c r="D322" s="3">
        <v>13.37941</v>
      </c>
      <c r="E322" s="3">
        <v>22.252659999999999</v>
      </c>
      <c r="F322" s="3">
        <v>22.129090000000001</v>
      </c>
    </row>
    <row r="323" spans="1:6" x14ac:dyDescent="0.25">
      <c r="A323" s="3">
        <v>158.49600000000001</v>
      </c>
      <c r="B323" s="3">
        <v>9.1440000000000001</v>
      </c>
      <c r="C323" s="3">
        <v>11.295590000000001</v>
      </c>
      <c r="D323" s="3">
        <v>10.898260000000001</v>
      </c>
      <c r="E323" s="3">
        <v>22.889520000000001</v>
      </c>
      <c r="F323" s="3">
        <v>22.545500000000001</v>
      </c>
    </row>
    <row r="324" spans="1:6" x14ac:dyDescent="0.25">
      <c r="A324" s="3">
        <v>157.27680000000001</v>
      </c>
      <c r="B324" s="3">
        <v>9.1440000000000001</v>
      </c>
      <c r="C324" s="3">
        <v>9.8399819999999991</v>
      </c>
      <c r="D324" s="3">
        <v>9.3396430000000006</v>
      </c>
      <c r="E324" s="3">
        <v>23.030180000000001</v>
      </c>
      <c r="F324" s="3">
        <v>21.63636</v>
      </c>
    </row>
    <row r="325" spans="1:6" x14ac:dyDescent="0.25">
      <c r="A325" s="3">
        <v>156.05760000000001</v>
      </c>
      <c r="B325" s="3">
        <v>9.1440000000000001</v>
      </c>
      <c r="C325" s="3">
        <v>11.30945</v>
      </c>
      <c r="D325" s="3">
        <v>10.19608</v>
      </c>
      <c r="E325" s="3">
        <v>22.809180000000001</v>
      </c>
      <c r="F325" s="3">
        <v>22.51276</v>
      </c>
    </row>
    <row r="326" spans="1:6" x14ac:dyDescent="0.25">
      <c r="A326" s="3">
        <v>154.83840000000001</v>
      </c>
      <c r="B326" s="3">
        <v>9.1440000000000001</v>
      </c>
      <c r="C326" s="3">
        <v>14.14035</v>
      </c>
      <c r="D326" s="3">
        <v>13.43918</v>
      </c>
      <c r="E326" s="3">
        <v>22.334910000000001</v>
      </c>
      <c r="F326" s="3">
        <v>21.630179999999999</v>
      </c>
    </row>
    <row r="327" spans="1:6" x14ac:dyDescent="0.25">
      <c r="A327" s="3">
        <v>153.61920000000001</v>
      </c>
      <c r="B327" s="3">
        <v>9.1440000000000001</v>
      </c>
      <c r="C327" s="3">
        <v>13.49995</v>
      </c>
      <c r="D327" s="3">
        <v>11.93299</v>
      </c>
      <c r="E327" s="3">
        <v>21.408609999999999</v>
      </c>
      <c r="F327" s="3">
        <v>20.621659999999999</v>
      </c>
    </row>
    <row r="328" spans="1:6" x14ac:dyDescent="0.25">
      <c r="A328" s="3">
        <v>152.4</v>
      </c>
      <c r="B328" s="3">
        <v>9.1440000000000001</v>
      </c>
      <c r="C328" s="3">
        <v>12.60111</v>
      </c>
      <c r="D328" s="3">
        <v>13.11196</v>
      </c>
      <c r="E328" s="3">
        <v>20.958570000000002</v>
      </c>
      <c r="F328" s="3">
        <v>20.6708</v>
      </c>
    </row>
    <row r="329" spans="1:6" x14ac:dyDescent="0.25">
      <c r="A329" s="3">
        <v>151.1808</v>
      </c>
      <c r="B329" s="3">
        <v>9.1440000000000001</v>
      </c>
      <c r="C329" s="3">
        <v>10.451510000000001</v>
      </c>
      <c r="D329" s="3">
        <v>10.78506</v>
      </c>
      <c r="E329" s="3">
        <v>21.806539999999998</v>
      </c>
      <c r="F329" s="3">
        <v>20.745799999999999</v>
      </c>
    </row>
    <row r="330" spans="1:6" x14ac:dyDescent="0.25">
      <c r="A330" s="3">
        <v>149.9616</v>
      </c>
      <c r="B330" s="3">
        <v>9.1440000000000001</v>
      </c>
      <c r="C330" s="3">
        <v>11.30945</v>
      </c>
      <c r="D330" s="3">
        <v>10.07888</v>
      </c>
      <c r="E330" s="3">
        <v>22.105730000000001</v>
      </c>
      <c r="F330" s="3">
        <v>22.04307</v>
      </c>
    </row>
    <row r="331" spans="1:6" x14ac:dyDescent="0.25">
      <c r="A331" s="3">
        <v>148.7424</v>
      </c>
      <c r="B331" s="3">
        <v>9.1440000000000001</v>
      </c>
      <c r="C331" s="3">
        <v>14.198790000000001</v>
      </c>
      <c r="D331" s="3">
        <v>12.44585</v>
      </c>
      <c r="E331" s="3">
        <v>22.276620000000001</v>
      </c>
      <c r="F331" s="3">
        <v>21.921810000000001</v>
      </c>
    </row>
    <row r="332" spans="1:6" x14ac:dyDescent="0.25">
      <c r="A332" s="3">
        <v>147.5232</v>
      </c>
      <c r="B332" s="3">
        <v>9.1440000000000001</v>
      </c>
      <c r="C332" s="3">
        <v>11.39058</v>
      </c>
      <c r="D332" s="3">
        <v>9.4017510000000009</v>
      </c>
      <c r="E332" s="3">
        <v>21.951540000000001</v>
      </c>
      <c r="F332" s="3">
        <v>21.525459999999999</v>
      </c>
    </row>
    <row r="333" spans="1:6" x14ac:dyDescent="0.25">
      <c r="A333" s="3">
        <v>146.304</v>
      </c>
      <c r="B333" s="3">
        <v>9.1440000000000001</v>
      </c>
      <c r="C333" s="3">
        <v>8.6277860000000004</v>
      </c>
      <c r="D333" s="3">
        <v>14.190440000000001</v>
      </c>
      <c r="E333" s="3">
        <v>21.242699999999999</v>
      </c>
      <c r="F333" s="3">
        <v>21.467500000000001</v>
      </c>
    </row>
    <row r="334" spans="1:6" x14ac:dyDescent="0.25">
      <c r="A334" s="3">
        <v>145.0848</v>
      </c>
      <c r="B334" s="3">
        <v>9.1440000000000001</v>
      </c>
      <c r="C334" s="3">
        <v>7.8942220000000001</v>
      </c>
      <c r="D334" s="3">
        <v>12.397259999999999</v>
      </c>
      <c r="E334" s="3">
        <v>26.145759999999999</v>
      </c>
      <c r="F334" s="3">
        <v>20.469290000000001</v>
      </c>
    </row>
    <row r="335" spans="1:6" x14ac:dyDescent="0.25">
      <c r="A335" s="3">
        <v>143.8656</v>
      </c>
      <c r="B335" s="3">
        <v>9.1440000000000001</v>
      </c>
      <c r="C335" s="3">
        <v>8.5553319999999999</v>
      </c>
      <c r="D335" s="3">
        <v>13.12599</v>
      </c>
      <c r="E335" s="3">
        <v>21.226330000000001</v>
      </c>
      <c r="F335" s="3">
        <v>21.223960000000002</v>
      </c>
    </row>
    <row r="336" spans="1:6" x14ac:dyDescent="0.25">
      <c r="A336" s="3">
        <v>142.6464</v>
      </c>
      <c r="B336" s="3">
        <v>9.1440000000000001</v>
      </c>
      <c r="C336" s="3">
        <v>10.517620000000001</v>
      </c>
      <c r="D336" s="3">
        <v>15.5427</v>
      </c>
      <c r="E336" s="3">
        <v>20.581160000000001</v>
      </c>
      <c r="F336" s="3">
        <v>20.169630000000002</v>
      </c>
    </row>
    <row r="337" spans="1:6" x14ac:dyDescent="0.25">
      <c r="A337" s="3">
        <v>141.4272</v>
      </c>
      <c r="B337" s="3">
        <v>9.1440000000000001</v>
      </c>
      <c r="C337" s="3">
        <v>8.6182719999999993</v>
      </c>
      <c r="D337" s="3">
        <v>13.25888</v>
      </c>
      <c r="E337" s="3">
        <v>19.117260000000002</v>
      </c>
      <c r="F337" s="3">
        <v>18.81363</v>
      </c>
    </row>
    <row r="338" spans="1:6" x14ac:dyDescent="0.25">
      <c r="A338" s="3">
        <v>140.208</v>
      </c>
      <c r="B338" s="3">
        <v>9.1440000000000001</v>
      </c>
      <c r="C338" s="3">
        <v>17.255569999999999</v>
      </c>
      <c r="D338" s="3">
        <v>12.260540000000001</v>
      </c>
      <c r="E338" s="3">
        <v>18.004049999999999</v>
      </c>
      <c r="F338" s="3">
        <v>17.320959999999999</v>
      </c>
    </row>
    <row r="339" spans="1:6" x14ac:dyDescent="0.25">
      <c r="A339" s="3">
        <v>138.9888</v>
      </c>
      <c r="B339" s="3">
        <v>9.1440000000000001</v>
      </c>
      <c r="C339" s="3">
        <v>14.398619999999999</v>
      </c>
      <c r="D339" s="3">
        <v>11.39659</v>
      </c>
      <c r="E339" s="3">
        <v>17.577750000000002</v>
      </c>
      <c r="F339" s="3">
        <v>17.18684</v>
      </c>
    </row>
    <row r="340" spans="1:6" x14ac:dyDescent="0.25">
      <c r="A340" s="3">
        <v>137.7696</v>
      </c>
      <c r="B340" s="3">
        <v>9.1440000000000001</v>
      </c>
      <c r="C340" s="3">
        <v>15.528510000000001</v>
      </c>
      <c r="D340" s="3">
        <v>13.360379999999999</v>
      </c>
      <c r="E340" s="3">
        <v>14.951309999999999</v>
      </c>
      <c r="F340" s="3">
        <v>16.181149999999999</v>
      </c>
    </row>
    <row r="341" spans="1:6" x14ac:dyDescent="0.25">
      <c r="A341" s="3">
        <v>136.5504</v>
      </c>
      <c r="B341" s="3">
        <v>9.1440000000000001</v>
      </c>
      <c r="C341" s="3">
        <v>18.63955</v>
      </c>
      <c r="D341" s="3">
        <v>16.828189999999999</v>
      </c>
      <c r="E341" s="3">
        <v>15.72724</v>
      </c>
      <c r="F341" s="3">
        <v>15.433529999999999</v>
      </c>
    </row>
    <row r="342" spans="1:6" x14ac:dyDescent="0.25">
      <c r="A342" s="3">
        <v>135.3312</v>
      </c>
      <c r="B342" s="3">
        <v>9.1440000000000001</v>
      </c>
      <c r="C342" s="3">
        <v>16.272259999999999</v>
      </c>
      <c r="D342" s="3">
        <v>15.12717</v>
      </c>
      <c r="E342" s="3">
        <v>15.25667</v>
      </c>
      <c r="F342" s="3">
        <v>13.506679999999999</v>
      </c>
    </row>
    <row r="343" spans="1:6" x14ac:dyDescent="0.25">
      <c r="A343" s="3">
        <v>134.11199999999999</v>
      </c>
      <c r="B343" s="3">
        <v>9.1440000000000001</v>
      </c>
      <c r="C343" s="3">
        <v>16.404150000000001</v>
      </c>
      <c r="D343" s="3">
        <v>15.382429999999999</v>
      </c>
      <c r="E343" s="3">
        <v>15.334960000000001</v>
      </c>
      <c r="F343" s="3">
        <v>14.935779999999999</v>
      </c>
    </row>
    <row r="344" spans="1:6" x14ac:dyDescent="0.25">
      <c r="A344" s="3">
        <v>132.89279999999999</v>
      </c>
      <c r="B344" s="3">
        <v>9.1440000000000001</v>
      </c>
      <c r="C344" s="3">
        <v>13.95387</v>
      </c>
      <c r="D344" s="3">
        <v>14.00947</v>
      </c>
      <c r="E344" s="3">
        <v>14.79673</v>
      </c>
      <c r="F344" s="3">
        <v>16.352530000000002</v>
      </c>
    </row>
    <row r="345" spans="1:6" x14ac:dyDescent="0.25">
      <c r="A345" s="3">
        <v>131.67359999999999</v>
      </c>
      <c r="B345" s="3">
        <v>9.1440000000000001</v>
      </c>
      <c r="C345" s="3">
        <v>15.46991</v>
      </c>
      <c r="D345" s="3">
        <v>15.35272</v>
      </c>
      <c r="E345" s="3">
        <v>16.065619999999999</v>
      </c>
      <c r="F345" s="3">
        <v>16.005269999999999</v>
      </c>
    </row>
    <row r="346" spans="1:6" x14ac:dyDescent="0.25">
      <c r="A346" s="3">
        <v>130.45439999999999</v>
      </c>
      <c r="B346" s="3">
        <v>9.1440000000000001</v>
      </c>
      <c r="C346" s="3">
        <v>19.749749999999999</v>
      </c>
      <c r="D346" s="3">
        <v>20.27563</v>
      </c>
      <c r="E346" s="3">
        <v>16.604510000000001</v>
      </c>
      <c r="F346" s="3">
        <v>15.60891</v>
      </c>
    </row>
    <row r="347" spans="1:6" x14ac:dyDescent="0.25">
      <c r="A347" s="3">
        <v>129.23519999999999</v>
      </c>
      <c r="B347" s="3">
        <v>9.1440000000000001</v>
      </c>
      <c r="C347" s="3">
        <v>17.718679999999999</v>
      </c>
      <c r="D347" s="3">
        <v>19.466439999999999</v>
      </c>
      <c r="E347" s="3">
        <v>16.282109999999999</v>
      </c>
      <c r="F347" s="3">
        <v>16.22007</v>
      </c>
    </row>
    <row r="348" spans="1:6" x14ac:dyDescent="0.25">
      <c r="A348" s="3">
        <v>128.01599999999999</v>
      </c>
      <c r="B348" s="3">
        <v>9.1440000000000001</v>
      </c>
      <c r="C348" s="3">
        <v>26.110410000000002</v>
      </c>
      <c r="D348" s="3">
        <v>27.41592</v>
      </c>
      <c r="E348" s="3">
        <v>16.129239999999999</v>
      </c>
      <c r="F348" s="3">
        <v>15.33386</v>
      </c>
    </row>
    <row r="349" spans="1:6" x14ac:dyDescent="0.25">
      <c r="A349" s="3">
        <v>126.7968</v>
      </c>
      <c r="B349" s="3">
        <v>9.1440000000000001</v>
      </c>
      <c r="C349" s="3">
        <v>22.90437</v>
      </c>
      <c r="D349" s="3">
        <v>23.4603</v>
      </c>
      <c r="E349" s="3">
        <v>17.187760000000001</v>
      </c>
      <c r="F349" s="3">
        <v>17.187449999999998</v>
      </c>
    </row>
    <row r="350" spans="1:6" x14ac:dyDescent="0.25">
      <c r="A350" s="3">
        <v>125.5776</v>
      </c>
      <c r="B350" s="3">
        <v>9.1440000000000001</v>
      </c>
      <c r="C350" s="3">
        <v>24.552620000000001</v>
      </c>
      <c r="D350" s="3">
        <v>24.259630000000001</v>
      </c>
      <c r="E350" s="3">
        <v>17.413260000000001</v>
      </c>
      <c r="F350" s="3">
        <v>16.943909999999999</v>
      </c>
    </row>
    <row r="351" spans="1:6" x14ac:dyDescent="0.25">
      <c r="A351" s="3">
        <v>124.3584</v>
      </c>
      <c r="B351" s="3">
        <v>9.1440000000000001</v>
      </c>
      <c r="C351" s="3">
        <v>28.865020000000001</v>
      </c>
      <c r="D351" s="3">
        <v>28.222270000000002</v>
      </c>
      <c r="E351" s="3">
        <v>16.077459999999999</v>
      </c>
      <c r="F351" s="3">
        <v>15.66793</v>
      </c>
    </row>
    <row r="352" spans="1:6" x14ac:dyDescent="0.25">
      <c r="A352" s="3">
        <v>123.1392</v>
      </c>
      <c r="B352" s="3">
        <v>9.1440000000000001</v>
      </c>
      <c r="C352" s="3">
        <v>26.095880000000001</v>
      </c>
      <c r="D352" s="3">
        <v>25.794540000000001</v>
      </c>
      <c r="E352" s="3">
        <v>16.160640000000001</v>
      </c>
      <c r="F352" s="3">
        <v>14.592560000000001</v>
      </c>
    </row>
    <row r="353" spans="1:6" x14ac:dyDescent="0.25">
      <c r="A353" s="3">
        <v>121.92</v>
      </c>
      <c r="B353" s="3">
        <v>9.1440000000000001</v>
      </c>
      <c r="C353" s="3">
        <v>14.985099999999999</v>
      </c>
      <c r="D353" s="3">
        <v>20.207180000000001</v>
      </c>
      <c r="E353" s="3">
        <v>15.4481</v>
      </c>
      <c r="F353" s="3">
        <v>17.208490000000001</v>
      </c>
    </row>
    <row r="354" spans="1:6" x14ac:dyDescent="0.25">
      <c r="A354" s="3">
        <v>120.7008</v>
      </c>
      <c r="B354" s="3">
        <v>9.1440000000000001</v>
      </c>
      <c r="C354" s="3">
        <v>13.509130000000001</v>
      </c>
      <c r="D354" s="3">
        <v>18.123360000000002</v>
      </c>
      <c r="E354" s="3">
        <v>17.46631</v>
      </c>
      <c r="F354" s="3">
        <v>19.80228</v>
      </c>
    </row>
    <row r="355" spans="1:6" x14ac:dyDescent="0.25">
      <c r="A355" s="3">
        <v>119.4816</v>
      </c>
      <c r="B355" s="3">
        <v>9.1440000000000001</v>
      </c>
      <c r="C355" s="3">
        <v>17.462250000000001</v>
      </c>
      <c r="D355" s="3">
        <v>20.509360000000001</v>
      </c>
      <c r="E355" s="3">
        <v>16.886009999999999</v>
      </c>
      <c r="F355" s="3">
        <v>18.11702</v>
      </c>
    </row>
    <row r="356" spans="1:6" x14ac:dyDescent="0.25">
      <c r="A356" s="3">
        <v>118.2624</v>
      </c>
      <c r="B356" s="3">
        <v>9.1440000000000001</v>
      </c>
      <c r="C356" s="3">
        <v>22.90504</v>
      </c>
      <c r="D356" s="3">
        <v>24.424250000000001</v>
      </c>
      <c r="E356" s="3">
        <v>15.08395</v>
      </c>
      <c r="F356" s="3">
        <v>16.545339999999999</v>
      </c>
    </row>
    <row r="357" spans="1:6" x14ac:dyDescent="0.25">
      <c r="A357" s="3">
        <v>117.0432</v>
      </c>
      <c r="B357" s="3">
        <v>9.1440000000000001</v>
      </c>
      <c r="C357" s="3">
        <v>22.419560000000001</v>
      </c>
      <c r="D357" s="3">
        <v>24.649460000000001</v>
      </c>
      <c r="E357" s="3">
        <v>14.110760000000001</v>
      </c>
      <c r="F357" s="3">
        <v>16.10051</v>
      </c>
    </row>
    <row r="358" spans="1:6" x14ac:dyDescent="0.25">
      <c r="A358" s="3">
        <v>115.824</v>
      </c>
      <c r="B358" s="3">
        <v>9.1440000000000001</v>
      </c>
      <c r="C358" s="3">
        <v>21.62623</v>
      </c>
      <c r="D358" s="3">
        <v>20.604520000000001</v>
      </c>
      <c r="E358" s="3">
        <v>15.674530000000001</v>
      </c>
      <c r="F358" s="3">
        <v>18.62623</v>
      </c>
    </row>
    <row r="359" spans="1:6" x14ac:dyDescent="0.25">
      <c r="A359" s="3">
        <v>114.6048</v>
      </c>
      <c r="B359" s="3">
        <v>9.1440000000000001</v>
      </c>
      <c r="C359" s="3">
        <v>18.568100000000001</v>
      </c>
      <c r="D359" s="3">
        <v>19.346409999999999</v>
      </c>
      <c r="E359" s="3">
        <v>18.522310000000001</v>
      </c>
      <c r="F359" s="3">
        <v>23.86018</v>
      </c>
    </row>
    <row r="360" spans="1:6" x14ac:dyDescent="0.25">
      <c r="A360" s="3">
        <v>113.3856</v>
      </c>
      <c r="B360" s="3">
        <v>9.1440000000000001</v>
      </c>
      <c r="C360" s="3">
        <v>19.395990000000001</v>
      </c>
      <c r="D360" s="3">
        <v>19.57178</v>
      </c>
      <c r="E360" s="3">
        <v>15.53673</v>
      </c>
      <c r="F360" s="3">
        <v>19.52197</v>
      </c>
    </row>
    <row r="361" spans="1:6" x14ac:dyDescent="0.25">
      <c r="A361" s="3">
        <v>112.1664</v>
      </c>
      <c r="B361" s="3">
        <v>9.1440000000000001</v>
      </c>
      <c r="C361" s="3">
        <v>23.489350000000002</v>
      </c>
      <c r="D361" s="3">
        <v>23.839939999999999</v>
      </c>
      <c r="E361" s="3">
        <v>13.97245</v>
      </c>
      <c r="F361" s="3">
        <v>18.004909999999999</v>
      </c>
    </row>
    <row r="362" spans="1:6" x14ac:dyDescent="0.25">
      <c r="A362" s="3">
        <v>110.9472</v>
      </c>
      <c r="B362" s="3">
        <v>9.1440000000000001</v>
      </c>
      <c r="C362" s="3">
        <v>19.94858</v>
      </c>
      <c r="D362" s="3">
        <v>20.732060000000001</v>
      </c>
      <c r="E362" s="3">
        <v>12.602600000000001</v>
      </c>
      <c r="F362" s="3">
        <v>18.269310000000001</v>
      </c>
    </row>
    <row r="363" spans="1:6" x14ac:dyDescent="0.25">
      <c r="A363" s="3">
        <v>109.72799999999999</v>
      </c>
      <c r="B363" s="3">
        <v>9.1440000000000001</v>
      </c>
      <c r="C363" s="3">
        <v>10.330640000000001</v>
      </c>
      <c r="D363" s="3">
        <v>9.7062589999999993</v>
      </c>
      <c r="E363" s="3">
        <v>17.038440000000001</v>
      </c>
      <c r="F363" s="3">
        <v>16.922239999999999</v>
      </c>
    </row>
    <row r="364" spans="1:6" x14ac:dyDescent="0.25">
      <c r="A364" s="3">
        <v>108.50879999999999</v>
      </c>
      <c r="B364" s="3">
        <v>9.1440000000000001</v>
      </c>
      <c r="C364" s="3">
        <v>9.5064220000000006</v>
      </c>
      <c r="D364" s="3">
        <v>9.4508299999999998</v>
      </c>
      <c r="E364" s="3">
        <v>19.357669999999999</v>
      </c>
      <c r="F364" s="3">
        <v>21.35689</v>
      </c>
    </row>
    <row r="365" spans="1:6" x14ac:dyDescent="0.25">
      <c r="A365" s="3">
        <v>107.28959999999999</v>
      </c>
      <c r="B365" s="3">
        <v>9.1440000000000001</v>
      </c>
      <c r="C365" s="3">
        <v>9.7272929999999995</v>
      </c>
      <c r="D365" s="3">
        <v>10.13748</v>
      </c>
      <c r="E365" s="3">
        <v>20.052240000000001</v>
      </c>
      <c r="F365" s="3">
        <v>19.345659999999999</v>
      </c>
    </row>
    <row r="366" spans="1:6" x14ac:dyDescent="0.25">
      <c r="A366" s="3">
        <v>106.07040000000001</v>
      </c>
      <c r="B366" s="3">
        <v>9.1440000000000001</v>
      </c>
      <c r="C366" s="3">
        <v>12.27055</v>
      </c>
      <c r="D366" s="3">
        <v>12.971730000000001</v>
      </c>
      <c r="E366" s="3">
        <v>18.767340000000001</v>
      </c>
      <c r="F366" s="3">
        <v>17.770689999999998</v>
      </c>
    </row>
    <row r="367" spans="1:6" x14ac:dyDescent="0.25">
      <c r="A367" s="3">
        <v>104.85120000000001</v>
      </c>
      <c r="B367" s="3">
        <v>9.1440000000000001</v>
      </c>
      <c r="C367" s="3">
        <v>10.84817</v>
      </c>
      <c r="D367" s="3">
        <v>10.84817</v>
      </c>
      <c r="E367" s="3">
        <v>19.65869</v>
      </c>
      <c r="F367" s="3">
        <v>17.84684</v>
      </c>
    </row>
    <row r="368" spans="1:6" x14ac:dyDescent="0.25">
      <c r="A368" s="3">
        <v>103.63200000000001</v>
      </c>
      <c r="B368" s="3">
        <v>9.1440000000000001</v>
      </c>
      <c r="C368" s="3">
        <v>7.208742</v>
      </c>
      <c r="D368" s="3">
        <v>9.5927360000000004</v>
      </c>
      <c r="E368" s="3">
        <v>13.34613</v>
      </c>
      <c r="F368" s="3">
        <v>12.890560000000001</v>
      </c>
    </row>
    <row r="369" spans="1:6" x14ac:dyDescent="0.25">
      <c r="A369" s="3">
        <v>102.4128</v>
      </c>
      <c r="B369" s="3">
        <v>9.1440000000000001</v>
      </c>
      <c r="C369" s="3">
        <v>6.3932089999999997</v>
      </c>
      <c r="D369" s="3">
        <v>7.7830360000000001</v>
      </c>
      <c r="E369" s="3">
        <v>17.85491</v>
      </c>
      <c r="F369" s="3">
        <v>16.68524</v>
      </c>
    </row>
    <row r="370" spans="1:6" x14ac:dyDescent="0.25">
      <c r="A370" s="3">
        <v>101.1936</v>
      </c>
      <c r="B370" s="3">
        <v>9.1440000000000001</v>
      </c>
      <c r="C370" s="3">
        <v>5.5082269999999998</v>
      </c>
      <c r="D370" s="3">
        <v>6.3286009999999999</v>
      </c>
      <c r="E370" s="3">
        <v>15.009130000000001</v>
      </c>
      <c r="F370" s="3">
        <v>14.304209999999999</v>
      </c>
    </row>
    <row r="371" spans="1:6" x14ac:dyDescent="0.25">
      <c r="A371" s="3">
        <v>99.974400000000003</v>
      </c>
      <c r="B371" s="3">
        <v>9.1440000000000001</v>
      </c>
      <c r="C371" s="3">
        <v>5.2588090000000003</v>
      </c>
      <c r="D371" s="3">
        <v>6.8948830000000001</v>
      </c>
      <c r="E371" s="3">
        <v>14.557130000000001</v>
      </c>
      <c r="F371" s="3">
        <v>13.97118</v>
      </c>
    </row>
    <row r="372" spans="1:6" x14ac:dyDescent="0.25">
      <c r="A372" s="3">
        <v>98.755200000000002</v>
      </c>
      <c r="B372" s="3">
        <v>9.1440000000000001</v>
      </c>
      <c r="C372" s="3">
        <v>3.857129</v>
      </c>
      <c r="D372" s="3">
        <v>4.3995369999999996</v>
      </c>
      <c r="E372" s="3">
        <v>15.13524</v>
      </c>
      <c r="F372" s="3">
        <v>15.254390000000001</v>
      </c>
    </row>
    <row r="373" spans="1:6" x14ac:dyDescent="0.25">
      <c r="A373" s="3">
        <v>97.536000000000001</v>
      </c>
      <c r="B373" s="3">
        <v>9.1440000000000001</v>
      </c>
      <c r="C373" s="3">
        <v>3.065134</v>
      </c>
      <c r="D373" s="3">
        <v>3.121896</v>
      </c>
      <c r="E373" s="3">
        <v>14.93572</v>
      </c>
      <c r="F373" s="3">
        <v>14.53708</v>
      </c>
    </row>
    <row r="374" spans="1:6" x14ac:dyDescent="0.25">
      <c r="A374" s="3">
        <v>96.316800000000001</v>
      </c>
      <c r="B374" s="3">
        <v>9.1440000000000001</v>
      </c>
      <c r="C374" s="3">
        <v>3.0020280000000001</v>
      </c>
      <c r="D374" s="3">
        <v>3.0020280000000001</v>
      </c>
      <c r="E374" s="3">
        <v>14.5726</v>
      </c>
      <c r="F374" s="3">
        <v>14.015319999999999</v>
      </c>
    </row>
    <row r="375" spans="1:6" x14ac:dyDescent="0.25">
      <c r="A375" s="3">
        <v>95.0976</v>
      </c>
      <c r="B375" s="3">
        <v>9.1440000000000001</v>
      </c>
      <c r="C375" s="3">
        <v>2.9299080000000002</v>
      </c>
      <c r="D375" s="3">
        <v>2.9299080000000002</v>
      </c>
      <c r="E375" s="3">
        <v>13.48424</v>
      </c>
      <c r="F375" s="3">
        <v>12.83836</v>
      </c>
    </row>
    <row r="376" spans="1:6" x14ac:dyDescent="0.25">
      <c r="A376" s="3">
        <v>93.878399999999999</v>
      </c>
      <c r="B376" s="3">
        <v>9.1440000000000001</v>
      </c>
      <c r="C376" s="3">
        <v>2.9215610000000001</v>
      </c>
      <c r="D376" s="3">
        <v>2.9215610000000001</v>
      </c>
      <c r="E376" s="3">
        <v>10.81512</v>
      </c>
      <c r="F376" s="3">
        <v>10.463559999999999</v>
      </c>
    </row>
    <row r="377" spans="1:6" x14ac:dyDescent="0.25">
      <c r="A377" s="3">
        <v>92.659199999999998</v>
      </c>
      <c r="B377" s="3">
        <v>9.1440000000000001</v>
      </c>
      <c r="C377" s="3">
        <v>2.4709729999999999</v>
      </c>
      <c r="D377" s="3">
        <v>2.4107050000000001</v>
      </c>
      <c r="E377" s="3">
        <v>8.0195539999999994</v>
      </c>
      <c r="F377" s="3">
        <v>7.8983600000000003</v>
      </c>
    </row>
    <row r="378" spans="1:6" x14ac:dyDescent="0.25">
      <c r="A378" s="3">
        <v>91.44</v>
      </c>
      <c r="B378" s="3">
        <v>9.1440000000000001</v>
      </c>
      <c r="C378" s="3">
        <v>2.213708</v>
      </c>
      <c r="D378" s="3">
        <v>2.27047</v>
      </c>
      <c r="E378" s="3">
        <v>6.531256</v>
      </c>
      <c r="F378" s="3">
        <v>6.4166559999999997</v>
      </c>
    </row>
    <row r="379" spans="1:6" x14ac:dyDescent="0.25">
      <c r="A379" s="3">
        <v>90.220799999999997</v>
      </c>
      <c r="B379" s="3">
        <v>9.1440000000000001</v>
      </c>
      <c r="C379" s="3">
        <v>2.390504</v>
      </c>
      <c r="D379" s="3">
        <v>2.390504</v>
      </c>
      <c r="E379" s="3">
        <v>3.9493209999999999</v>
      </c>
      <c r="F379" s="3">
        <v>4.2267760000000001</v>
      </c>
    </row>
    <row r="380" spans="1:6" x14ac:dyDescent="0.25">
      <c r="A380" s="3">
        <v>89.001599999999996</v>
      </c>
      <c r="B380" s="3">
        <v>9.1440000000000001</v>
      </c>
      <c r="C380" s="3">
        <v>2.4611230000000002</v>
      </c>
      <c r="D380" s="3">
        <v>2.4025240000000001</v>
      </c>
      <c r="E380" s="3">
        <v>4.0455370000000004</v>
      </c>
      <c r="F380" s="3">
        <v>4.5724939999999998</v>
      </c>
    </row>
    <row r="381" spans="1:6" x14ac:dyDescent="0.25">
      <c r="A381" s="3">
        <v>87.782399999999996</v>
      </c>
      <c r="B381" s="3">
        <v>9.1440000000000001</v>
      </c>
      <c r="C381" s="3">
        <v>2.9215610000000001</v>
      </c>
      <c r="D381" s="3">
        <v>2.8631289999999998</v>
      </c>
      <c r="E381" s="3">
        <v>4.0924750000000003</v>
      </c>
      <c r="F381" s="3">
        <v>4.2087389999999996</v>
      </c>
    </row>
    <row r="382" spans="1:6" x14ac:dyDescent="0.25">
      <c r="A382" s="3">
        <v>86.563199999999995</v>
      </c>
      <c r="B382" s="3">
        <v>9.1440000000000001</v>
      </c>
      <c r="C382" s="3">
        <v>2.892846</v>
      </c>
      <c r="D382" s="3">
        <v>3.0133809999999999</v>
      </c>
      <c r="E382" s="3">
        <v>3.4974789999999998</v>
      </c>
      <c r="F382" s="3">
        <v>4.2204290000000002</v>
      </c>
    </row>
    <row r="383" spans="1:6" x14ac:dyDescent="0.25">
      <c r="A383" s="3">
        <v>85.343999999999994</v>
      </c>
      <c r="B383" s="3">
        <v>9.1440000000000001</v>
      </c>
      <c r="C383" s="3">
        <v>3.519228</v>
      </c>
      <c r="D383" s="3">
        <v>3.8030369999999998</v>
      </c>
      <c r="E383" s="3">
        <v>4.5436740000000002</v>
      </c>
      <c r="F383" s="3">
        <v>4.4291400000000003</v>
      </c>
    </row>
    <row r="384" spans="1:6" x14ac:dyDescent="0.25">
      <c r="A384" s="3">
        <v>84.124799999999993</v>
      </c>
      <c r="B384" s="3">
        <v>9.1440000000000001</v>
      </c>
      <c r="C384" s="3">
        <v>3.2244009999999999</v>
      </c>
      <c r="D384" s="3">
        <v>3.3911799999999999</v>
      </c>
      <c r="E384" s="3">
        <v>4.1719939999999998</v>
      </c>
      <c r="F384" s="3">
        <v>5.5058610000000003</v>
      </c>
    </row>
    <row r="385" spans="1:6" x14ac:dyDescent="0.25">
      <c r="A385" s="3">
        <v>82.905600000000007</v>
      </c>
      <c r="B385" s="3">
        <v>9.1440000000000001</v>
      </c>
      <c r="C385" s="3">
        <v>5.0394420000000002</v>
      </c>
      <c r="D385" s="3">
        <v>5.2738339999999999</v>
      </c>
      <c r="E385" s="3">
        <v>7.0946449999999999</v>
      </c>
      <c r="F385" s="3">
        <v>7.6793469999999999</v>
      </c>
    </row>
    <row r="386" spans="1:6" x14ac:dyDescent="0.25">
      <c r="A386" s="3">
        <v>81.686400000000006</v>
      </c>
      <c r="B386" s="3">
        <v>9.1440000000000001</v>
      </c>
      <c r="C386" s="3">
        <v>7.8882130000000004</v>
      </c>
      <c r="D386" s="3">
        <v>8.5309559999999998</v>
      </c>
      <c r="E386" s="3">
        <v>9.0622889999999998</v>
      </c>
      <c r="F386" s="3">
        <v>7.6574679999999997</v>
      </c>
    </row>
    <row r="387" spans="1:6" x14ac:dyDescent="0.25">
      <c r="A387" s="3">
        <v>80.467200000000005</v>
      </c>
      <c r="B387" s="3">
        <v>9.1440000000000001</v>
      </c>
      <c r="C387" s="3">
        <v>8.075863</v>
      </c>
      <c r="D387" s="3">
        <v>7.1718479999999998</v>
      </c>
      <c r="E387" s="3">
        <v>10.73409</v>
      </c>
      <c r="F387" s="3">
        <v>10.1289</v>
      </c>
    </row>
    <row r="388" spans="1:6" x14ac:dyDescent="0.25">
      <c r="A388" s="3">
        <v>79.248000000000005</v>
      </c>
      <c r="B388" s="3">
        <v>9.1440000000000001</v>
      </c>
      <c r="C388" s="3">
        <v>8.968356</v>
      </c>
      <c r="D388" s="3">
        <v>8.0034069999999993</v>
      </c>
      <c r="E388" s="3">
        <v>13.233639999999999</v>
      </c>
      <c r="F388" s="3">
        <v>12.66267</v>
      </c>
    </row>
    <row r="389" spans="1:6" x14ac:dyDescent="0.25">
      <c r="A389" s="3">
        <v>78.028800000000004</v>
      </c>
      <c r="B389" s="3">
        <v>9.1440000000000001</v>
      </c>
      <c r="C389" s="3">
        <v>8.3389670000000002</v>
      </c>
      <c r="D389" s="3">
        <v>8.2833740000000002</v>
      </c>
      <c r="E389" s="3">
        <v>13.684340000000001</v>
      </c>
      <c r="F389" s="3">
        <v>13.236179999999999</v>
      </c>
    </row>
    <row r="390" spans="1:6" x14ac:dyDescent="0.25">
      <c r="A390" s="3">
        <v>76.809600000000003</v>
      </c>
      <c r="B390" s="3">
        <v>9.1440000000000001</v>
      </c>
      <c r="C390" s="3">
        <v>9.7858909999999995</v>
      </c>
      <c r="D390" s="3">
        <v>9.9030880000000003</v>
      </c>
      <c r="E390" s="3">
        <v>18.293900000000001</v>
      </c>
      <c r="F390" s="3">
        <v>17.058530000000001</v>
      </c>
    </row>
    <row r="391" spans="1:6" x14ac:dyDescent="0.25">
      <c r="A391" s="3">
        <v>75.590400000000002</v>
      </c>
      <c r="B391" s="3">
        <v>9.1440000000000001</v>
      </c>
      <c r="C391" s="3">
        <v>14.54937</v>
      </c>
      <c r="D391" s="3">
        <v>14.666230000000001</v>
      </c>
      <c r="E391" s="3">
        <v>20.054259999999999</v>
      </c>
      <c r="F391" s="3">
        <v>19.874140000000001</v>
      </c>
    </row>
    <row r="392" spans="1:6" x14ac:dyDescent="0.25">
      <c r="A392" s="3">
        <v>74.371200000000002</v>
      </c>
      <c r="B392" s="3">
        <v>9.1440000000000001</v>
      </c>
      <c r="C392" s="3">
        <v>12.77674</v>
      </c>
      <c r="D392" s="3">
        <v>13.741020000000001</v>
      </c>
      <c r="E392" s="3">
        <v>21.468509999999998</v>
      </c>
      <c r="F392" s="3">
        <v>20.619340000000001</v>
      </c>
    </row>
    <row r="393" spans="1:6" x14ac:dyDescent="0.25">
      <c r="A393" s="3">
        <v>73.152000000000001</v>
      </c>
      <c r="B393" s="3">
        <v>9.1440000000000001</v>
      </c>
      <c r="C393" s="3">
        <v>12.260540000000001</v>
      </c>
      <c r="D393" s="3">
        <v>13.055199999999999</v>
      </c>
      <c r="E393" s="3">
        <v>20.90165</v>
      </c>
      <c r="F393" s="3">
        <v>23.110600000000002</v>
      </c>
    </row>
    <row r="394" spans="1:6" x14ac:dyDescent="0.25">
      <c r="A394" s="3">
        <v>71.9328</v>
      </c>
      <c r="B394" s="3">
        <v>9.1440000000000001</v>
      </c>
      <c r="C394" s="3">
        <v>11.285399999999999</v>
      </c>
      <c r="D394" s="3">
        <v>12.73082</v>
      </c>
      <c r="E394" s="3">
        <v>20.026289999999999</v>
      </c>
      <c r="F394" s="3">
        <v>28.08494</v>
      </c>
    </row>
    <row r="395" spans="1:6" x14ac:dyDescent="0.25">
      <c r="A395" s="3">
        <v>70.7136</v>
      </c>
      <c r="B395" s="3">
        <v>9.1440000000000001</v>
      </c>
      <c r="C395" s="3">
        <v>13.12599</v>
      </c>
      <c r="D395" s="3">
        <v>13.59477</v>
      </c>
      <c r="E395" s="3">
        <v>24.45102</v>
      </c>
      <c r="F395" s="3">
        <v>31.068539999999999</v>
      </c>
    </row>
    <row r="396" spans="1:6" x14ac:dyDescent="0.25">
      <c r="A396" s="3">
        <v>69.494399999999999</v>
      </c>
      <c r="B396" s="3">
        <v>9.1440000000000001</v>
      </c>
      <c r="C396" s="3">
        <v>15.016819999999999</v>
      </c>
      <c r="D396" s="3">
        <v>16.711320000000001</v>
      </c>
      <c r="E396" s="3">
        <v>25.492260000000002</v>
      </c>
      <c r="F396" s="3">
        <v>24.491759999999999</v>
      </c>
    </row>
    <row r="397" spans="1:6" x14ac:dyDescent="0.25">
      <c r="A397" s="3">
        <v>68.275199999999998</v>
      </c>
      <c r="B397" s="3">
        <v>9.1440000000000001</v>
      </c>
      <c r="C397" s="3">
        <v>14.64503</v>
      </c>
      <c r="D397" s="3">
        <v>17.176269999999999</v>
      </c>
      <c r="E397" s="3">
        <v>19.840699999999998</v>
      </c>
      <c r="F397" s="3">
        <v>25.98498</v>
      </c>
    </row>
    <row r="398" spans="1:6" x14ac:dyDescent="0.25">
      <c r="A398" s="3">
        <v>67.055999999999997</v>
      </c>
      <c r="B398" s="3">
        <v>9.1440000000000001</v>
      </c>
      <c r="C398" s="3">
        <v>16.006810000000002</v>
      </c>
      <c r="D398" s="3">
        <v>14.417479999999999</v>
      </c>
      <c r="E398" s="3">
        <v>24.082529999999998</v>
      </c>
      <c r="F398" s="3">
        <v>22.940100000000001</v>
      </c>
    </row>
    <row r="399" spans="1:6" x14ac:dyDescent="0.25">
      <c r="A399" s="3">
        <v>65.836799999999997</v>
      </c>
      <c r="B399" s="3">
        <v>9.1440000000000001</v>
      </c>
      <c r="C399" s="3">
        <v>13.89828</v>
      </c>
      <c r="D399" s="3">
        <v>12.953200000000001</v>
      </c>
      <c r="E399" s="3">
        <v>22.52976</v>
      </c>
      <c r="F399" s="3">
        <v>21.188700000000001</v>
      </c>
    </row>
    <row r="400" spans="1:6" x14ac:dyDescent="0.25">
      <c r="A400" s="3">
        <v>64.617599999999996</v>
      </c>
      <c r="B400" s="3">
        <v>9.1440000000000001</v>
      </c>
      <c r="C400" s="3">
        <v>14.063549999999999</v>
      </c>
      <c r="D400" s="3">
        <v>13.243180000000001</v>
      </c>
      <c r="E400" s="3">
        <v>23.630310000000001</v>
      </c>
      <c r="F400" s="3">
        <v>23.858139999999999</v>
      </c>
    </row>
    <row r="401" spans="1:6" x14ac:dyDescent="0.25">
      <c r="A401" s="3">
        <v>63.398400000000002</v>
      </c>
      <c r="B401" s="3">
        <v>9.1440000000000001</v>
      </c>
      <c r="C401" s="3">
        <v>16.010149999999999</v>
      </c>
      <c r="D401" s="3">
        <v>15.77643</v>
      </c>
      <c r="E401" s="3">
        <v>22.919830000000001</v>
      </c>
      <c r="F401" s="3">
        <v>22.85493</v>
      </c>
    </row>
    <row r="402" spans="1:6" x14ac:dyDescent="0.25">
      <c r="A402" s="3">
        <v>62.179200000000002</v>
      </c>
      <c r="B402" s="3">
        <v>9.1440000000000001</v>
      </c>
      <c r="C402" s="3">
        <v>13.861560000000001</v>
      </c>
      <c r="D402" s="3">
        <v>14.40396</v>
      </c>
      <c r="E402" s="3">
        <v>23.459240000000001</v>
      </c>
      <c r="F402" s="3">
        <v>22.668880000000001</v>
      </c>
    </row>
    <row r="403" spans="1:6" x14ac:dyDescent="0.25">
      <c r="A403" s="3">
        <v>60.96</v>
      </c>
      <c r="B403" s="3">
        <v>9.1440000000000001</v>
      </c>
      <c r="C403" s="3">
        <v>13.622820000000001</v>
      </c>
      <c r="D403" s="3">
        <v>12.090249999999999</v>
      </c>
      <c r="E403" s="3">
        <v>25.444120000000002</v>
      </c>
      <c r="F403" s="3">
        <v>22.146529999999998</v>
      </c>
    </row>
    <row r="404" spans="1:6" x14ac:dyDescent="0.25">
      <c r="A404" s="3">
        <v>59.7408</v>
      </c>
      <c r="B404" s="3">
        <v>9.1440000000000001</v>
      </c>
      <c r="C404" s="3">
        <v>12.23049</v>
      </c>
      <c r="D404" s="3">
        <v>11.785740000000001</v>
      </c>
      <c r="E404" s="3">
        <v>28.92531</v>
      </c>
      <c r="F404" s="3">
        <v>26.30677</v>
      </c>
    </row>
    <row r="405" spans="1:6" x14ac:dyDescent="0.25">
      <c r="A405" s="3">
        <v>58.521599999999999</v>
      </c>
      <c r="B405" s="3">
        <v>9.1440000000000001</v>
      </c>
      <c r="C405" s="3">
        <v>11.895429999999999</v>
      </c>
      <c r="D405" s="3">
        <v>11.778230000000001</v>
      </c>
      <c r="E405" s="3">
        <v>24.74287</v>
      </c>
      <c r="F405" s="3">
        <v>21.573319999999999</v>
      </c>
    </row>
    <row r="406" spans="1:6" x14ac:dyDescent="0.25">
      <c r="A406" s="3">
        <v>57.302399999999999</v>
      </c>
      <c r="B406" s="3">
        <v>9.1440000000000001</v>
      </c>
      <c r="C406" s="3">
        <v>12.85487</v>
      </c>
      <c r="D406" s="3">
        <v>12.328989999999999</v>
      </c>
      <c r="E406" s="3">
        <v>25.1401</v>
      </c>
      <c r="F406" s="3">
        <v>21.921050000000001</v>
      </c>
    </row>
    <row r="407" spans="1:6" x14ac:dyDescent="0.25">
      <c r="A407" s="3">
        <v>56.083199999999998</v>
      </c>
      <c r="B407" s="3">
        <v>9.1440000000000001</v>
      </c>
      <c r="C407" s="3">
        <v>11.20978</v>
      </c>
      <c r="D407" s="3">
        <v>10.908440000000001</v>
      </c>
      <c r="E407" s="3">
        <v>23.94022</v>
      </c>
      <c r="F407" s="3">
        <v>21.404129999999999</v>
      </c>
    </row>
    <row r="408" spans="1:6" x14ac:dyDescent="0.25">
      <c r="A408" s="3">
        <v>54.863999999999997</v>
      </c>
      <c r="B408" s="3">
        <v>9.1440000000000001</v>
      </c>
      <c r="C408" s="3">
        <v>13.73634</v>
      </c>
      <c r="D408" s="3">
        <v>14.87158</v>
      </c>
      <c r="E408" s="3">
        <v>22.20722</v>
      </c>
      <c r="F408" s="3">
        <v>21.067219999999999</v>
      </c>
    </row>
    <row r="409" spans="1:6" x14ac:dyDescent="0.25">
      <c r="A409" s="3">
        <v>53.644799999999996</v>
      </c>
      <c r="B409" s="3">
        <v>9.1440000000000001</v>
      </c>
      <c r="C409" s="3">
        <v>11.67455</v>
      </c>
      <c r="D409" s="3">
        <v>13.231159999999999</v>
      </c>
      <c r="E409" s="3">
        <v>21.638760000000001</v>
      </c>
      <c r="F409" s="3">
        <v>24.74906</v>
      </c>
    </row>
    <row r="410" spans="1:6" x14ac:dyDescent="0.25">
      <c r="A410" s="3">
        <v>52.425600000000003</v>
      </c>
      <c r="B410" s="3">
        <v>9.1440000000000001</v>
      </c>
      <c r="C410" s="3">
        <v>11.71963</v>
      </c>
      <c r="D410" s="3">
        <v>13.59477</v>
      </c>
      <c r="E410" s="3">
        <v>19.231780000000001</v>
      </c>
      <c r="F410" s="3">
        <v>14.596909999999999</v>
      </c>
    </row>
    <row r="411" spans="1:6" x14ac:dyDescent="0.25">
      <c r="A411" s="3">
        <v>51.206400000000002</v>
      </c>
      <c r="B411" s="3">
        <v>9.1440000000000001</v>
      </c>
      <c r="C411" s="3">
        <v>15.19211</v>
      </c>
      <c r="D411" s="3">
        <v>14.607799999999999</v>
      </c>
      <c r="E411" s="3">
        <v>18.767720000000001</v>
      </c>
      <c r="F411" s="3">
        <v>18.764089999999999</v>
      </c>
    </row>
    <row r="412" spans="1:6" x14ac:dyDescent="0.25">
      <c r="A412" s="3">
        <v>49.987200000000001</v>
      </c>
      <c r="B412" s="3">
        <v>9.1440000000000001</v>
      </c>
      <c r="C412" s="3">
        <v>13.80129</v>
      </c>
      <c r="D412" s="3">
        <v>13.861560000000001</v>
      </c>
      <c r="E412" s="3">
        <v>17.367529999999999</v>
      </c>
      <c r="F412" s="3">
        <v>15.31424</v>
      </c>
    </row>
    <row r="413" spans="1:6" x14ac:dyDescent="0.25">
      <c r="A413" s="3">
        <v>48.768000000000001</v>
      </c>
      <c r="B413" s="3">
        <v>9.1440000000000001</v>
      </c>
      <c r="C413" s="3">
        <v>9.2521649999999998</v>
      </c>
      <c r="D413" s="3">
        <v>11.74968</v>
      </c>
      <c r="E413" s="3">
        <v>14.02881</v>
      </c>
      <c r="F413" s="3">
        <v>13.798550000000001</v>
      </c>
    </row>
    <row r="414" spans="1:6" x14ac:dyDescent="0.25">
      <c r="A414" s="3">
        <v>47.5488</v>
      </c>
      <c r="B414" s="3">
        <v>9.1440000000000001</v>
      </c>
      <c r="C414" s="3">
        <v>7.3938839999999999</v>
      </c>
      <c r="D414" s="3">
        <v>8.6169329999999995</v>
      </c>
      <c r="E414" s="3">
        <v>15.96508</v>
      </c>
      <c r="F414" s="3">
        <v>8.8427969999999991</v>
      </c>
    </row>
    <row r="415" spans="1:6" x14ac:dyDescent="0.25">
      <c r="A415" s="3">
        <v>46.329599999999999</v>
      </c>
      <c r="B415" s="3">
        <v>9.1440000000000001</v>
      </c>
      <c r="C415" s="3">
        <v>6.0356110000000003</v>
      </c>
      <c r="D415" s="3">
        <v>6.3286009999999999</v>
      </c>
      <c r="E415" s="3">
        <v>11.72687</v>
      </c>
      <c r="F415" s="3">
        <v>9.2621640000000003</v>
      </c>
    </row>
    <row r="416" spans="1:6" x14ac:dyDescent="0.25">
      <c r="A416" s="3">
        <v>45.110399999999998</v>
      </c>
      <c r="B416" s="3">
        <v>9.1440000000000001</v>
      </c>
      <c r="C416" s="3">
        <v>6.8364520000000004</v>
      </c>
      <c r="D416" s="3">
        <v>7.7129200000000004</v>
      </c>
      <c r="E416" s="3">
        <v>9.7055690000000006</v>
      </c>
      <c r="F416" s="3">
        <v>7.0729680000000004</v>
      </c>
    </row>
    <row r="417" spans="1:6" x14ac:dyDescent="0.25">
      <c r="A417" s="3">
        <v>43.891199999999998</v>
      </c>
      <c r="B417" s="3">
        <v>9.1440000000000001</v>
      </c>
      <c r="C417" s="3">
        <v>4.7008749999999999</v>
      </c>
      <c r="D417" s="3">
        <v>5.3638190000000003</v>
      </c>
      <c r="E417" s="3">
        <v>5.8495679999999997</v>
      </c>
      <c r="F417" s="3">
        <v>5.4262280000000001</v>
      </c>
    </row>
    <row r="418" spans="1:6" x14ac:dyDescent="0.25">
      <c r="A418" s="3">
        <v>42.671999999999997</v>
      </c>
      <c r="B418" s="3">
        <v>9.1440000000000001</v>
      </c>
      <c r="C418" s="3">
        <v>3.7462749999999998</v>
      </c>
      <c r="D418" s="3">
        <v>5.1085580000000004</v>
      </c>
      <c r="E418" s="3">
        <v>5.1117710000000001</v>
      </c>
      <c r="F418" s="3">
        <v>4.0884130000000001</v>
      </c>
    </row>
    <row r="419" spans="1:6" x14ac:dyDescent="0.25">
      <c r="A419" s="3">
        <v>41.452800000000003</v>
      </c>
      <c r="B419" s="3">
        <v>9.1440000000000001</v>
      </c>
      <c r="C419" s="3">
        <v>3.2799939999999999</v>
      </c>
      <c r="D419" s="3">
        <v>3.3355869999999999</v>
      </c>
      <c r="E419" s="3">
        <v>4.728389</v>
      </c>
      <c r="F419" s="3">
        <v>3.3368660000000001</v>
      </c>
    </row>
    <row r="420" spans="1:6" x14ac:dyDescent="0.25">
      <c r="A420" s="3">
        <v>40.233600000000003</v>
      </c>
      <c r="B420" s="3">
        <v>9.1440000000000001</v>
      </c>
      <c r="C420" s="3">
        <v>2.9299080000000002</v>
      </c>
      <c r="D420" s="3">
        <v>2.9299080000000002</v>
      </c>
      <c r="E420" s="3">
        <v>3.3421959999999999</v>
      </c>
      <c r="F420" s="3">
        <v>2.2862049999999998</v>
      </c>
    </row>
    <row r="421" spans="1:6" x14ac:dyDescent="0.25">
      <c r="A421" s="3">
        <v>39.014400000000002</v>
      </c>
      <c r="B421" s="3">
        <v>9.1440000000000001</v>
      </c>
      <c r="C421" s="3">
        <v>2.8631289999999998</v>
      </c>
      <c r="D421" s="3">
        <v>2.9215610000000001</v>
      </c>
      <c r="E421" s="3">
        <v>2.9233989999999999</v>
      </c>
      <c r="F421" s="3">
        <v>2.396598</v>
      </c>
    </row>
    <row r="422" spans="1:6" x14ac:dyDescent="0.25">
      <c r="A422" s="3">
        <v>37.795200000000001</v>
      </c>
      <c r="B422" s="3">
        <v>9.1440000000000001</v>
      </c>
      <c r="C422" s="3">
        <v>1.9888319999999999</v>
      </c>
      <c r="D422" s="3">
        <v>2.1093670000000002</v>
      </c>
      <c r="E422" s="3">
        <v>2.2313049999999999</v>
      </c>
      <c r="F422" s="3">
        <v>1.869013</v>
      </c>
    </row>
    <row r="423" spans="1:6" x14ac:dyDescent="0.25">
      <c r="A423" s="3">
        <v>36.576000000000001</v>
      </c>
      <c r="B423" s="3">
        <v>9.1440000000000001</v>
      </c>
      <c r="C423" s="3">
        <v>1.816376</v>
      </c>
      <c r="D423" s="3">
        <v>1.702852</v>
      </c>
      <c r="E423" s="3">
        <v>1.9311469999999999</v>
      </c>
      <c r="F423" s="3">
        <v>1.703605</v>
      </c>
    </row>
    <row r="424" spans="1:6" x14ac:dyDescent="0.25">
      <c r="A424" s="3">
        <v>35.3568</v>
      </c>
      <c r="B424" s="3">
        <v>9.1440000000000001</v>
      </c>
      <c r="C424" s="3">
        <v>1.667794</v>
      </c>
      <c r="D424" s="3">
        <v>1.667794</v>
      </c>
      <c r="E424" s="3">
        <v>2.0582750000000001</v>
      </c>
      <c r="F424" s="3">
        <v>1.668531</v>
      </c>
    </row>
    <row r="425" spans="1:6" x14ac:dyDescent="0.25">
      <c r="A425" s="3">
        <v>34.137599999999999</v>
      </c>
      <c r="B425" s="3">
        <v>9.1440000000000001</v>
      </c>
      <c r="C425" s="3">
        <v>1.347758</v>
      </c>
      <c r="D425" s="3">
        <v>1.4063559999999999</v>
      </c>
      <c r="E425" s="3">
        <v>1.817717</v>
      </c>
      <c r="F425" s="3">
        <v>1.7000980000000001</v>
      </c>
    </row>
    <row r="426" spans="1:6" x14ac:dyDescent="0.25">
      <c r="A426" s="3">
        <v>32.918399999999998</v>
      </c>
      <c r="B426" s="3">
        <v>9.1440000000000001</v>
      </c>
      <c r="C426" s="3">
        <v>1.6945049999999999</v>
      </c>
      <c r="D426" s="3">
        <v>1.6945049999999999</v>
      </c>
      <c r="E426" s="3">
        <v>1.929476</v>
      </c>
      <c r="F426" s="3">
        <v>1.929082</v>
      </c>
    </row>
    <row r="427" spans="1:6" x14ac:dyDescent="0.25">
      <c r="A427" s="3">
        <v>31.699200000000001</v>
      </c>
      <c r="B427" s="3">
        <v>9.1440000000000001</v>
      </c>
      <c r="C427" s="3">
        <v>1.2053529999999999</v>
      </c>
      <c r="D427" s="3">
        <v>1.26562</v>
      </c>
      <c r="E427" s="3">
        <v>1.5076639999999999</v>
      </c>
      <c r="F427" s="3">
        <v>1.748534</v>
      </c>
    </row>
    <row r="428" spans="1:6" x14ac:dyDescent="0.25">
      <c r="A428" s="3">
        <v>30.48</v>
      </c>
      <c r="B428" s="3">
        <v>9.1440000000000001</v>
      </c>
      <c r="C428" s="3">
        <v>0.908188</v>
      </c>
      <c r="D428" s="3">
        <v>1.078473</v>
      </c>
      <c r="E428" s="3">
        <v>1.3631770000000001</v>
      </c>
      <c r="F428" s="3">
        <v>1.4197379999999999</v>
      </c>
    </row>
    <row r="429" spans="1:6" x14ac:dyDescent="0.25">
      <c r="A429" s="3">
        <v>29.2608</v>
      </c>
      <c r="B429" s="3">
        <v>9.1440000000000001</v>
      </c>
      <c r="C429" s="3">
        <v>1.1118619999999999</v>
      </c>
      <c r="D429" s="3">
        <v>1.1118619999999999</v>
      </c>
      <c r="E429" s="3">
        <v>1.4463710000000001</v>
      </c>
      <c r="F429" s="3">
        <v>1.612989</v>
      </c>
    </row>
    <row r="430" spans="1:6" x14ac:dyDescent="0.25">
      <c r="A430" s="3">
        <v>28.041599999999999</v>
      </c>
      <c r="B430" s="3">
        <v>9.1440000000000001</v>
      </c>
      <c r="C430" s="3">
        <v>1.1133649999999999</v>
      </c>
      <c r="D430" s="3">
        <v>1.1133649999999999</v>
      </c>
      <c r="E430" s="3">
        <v>1.5831900000000001</v>
      </c>
      <c r="F430" s="3">
        <v>1.934685</v>
      </c>
    </row>
    <row r="431" spans="1:6" x14ac:dyDescent="0.25">
      <c r="A431" s="3">
        <v>26.822399999999998</v>
      </c>
      <c r="B431" s="3">
        <v>9.1440000000000001</v>
      </c>
      <c r="C431" s="3">
        <v>1.227055</v>
      </c>
      <c r="D431" s="3">
        <v>1.46078</v>
      </c>
      <c r="E431" s="3">
        <v>1.695619</v>
      </c>
      <c r="F431" s="3">
        <v>1.929173</v>
      </c>
    </row>
    <row r="432" spans="1:6" x14ac:dyDescent="0.25">
      <c r="A432" s="3">
        <v>25.603200000000001</v>
      </c>
      <c r="B432" s="3">
        <v>9.1440000000000001</v>
      </c>
      <c r="C432" s="3">
        <v>0.90401399999999998</v>
      </c>
      <c r="D432" s="3">
        <v>1.0848169999999999</v>
      </c>
      <c r="E432" s="3">
        <v>1.628295</v>
      </c>
      <c r="F432" s="3">
        <v>1.7486159999999999</v>
      </c>
    </row>
    <row r="433" spans="1:6" x14ac:dyDescent="0.25">
      <c r="A433" s="3">
        <v>24.384</v>
      </c>
      <c r="B433" s="3">
        <v>9.1440000000000001</v>
      </c>
      <c r="C433" s="3">
        <v>0.79466499999999995</v>
      </c>
      <c r="D433" s="3">
        <v>0.681141</v>
      </c>
      <c r="E433" s="3">
        <v>1.7038629999999999</v>
      </c>
      <c r="F433" s="3">
        <v>1.930785</v>
      </c>
    </row>
    <row r="434" spans="1:6" x14ac:dyDescent="0.25">
      <c r="A434" s="3">
        <v>23.1648</v>
      </c>
      <c r="B434" s="3">
        <v>9.1440000000000001</v>
      </c>
      <c r="C434" s="3">
        <v>1.0562689999999999</v>
      </c>
      <c r="D434" s="3">
        <v>1.1118619999999999</v>
      </c>
      <c r="E434" s="3">
        <v>1.780035</v>
      </c>
      <c r="F434" s="3">
        <v>2.0578889999999999</v>
      </c>
    </row>
    <row r="435" spans="1:6" x14ac:dyDescent="0.25">
      <c r="A435" s="3">
        <v>21.945599999999999</v>
      </c>
      <c r="B435" s="3">
        <v>9.1440000000000001</v>
      </c>
      <c r="C435" s="3">
        <v>1.054767</v>
      </c>
      <c r="D435" s="3">
        <v>1.054767</v>
      </c>
      <c r="E435" s="3">
        <v>2.6384820000000002</v>
      </c>
      <c r="F435" s="3">
        <v>2.9312520000000002</v>
      </c>
    </row>
    <row r="436" spans="1:6" x14ac:dyDescent="0.25">
      <c r="A436" s="3">
        <v>20.726400000000002</v>
      </c>
      <c r="B436" s="3">
        <v>9.1440000000000001</v>
      </c>
      <c r="C436" s="3">
        <v>1.110193</v>
      </c>
      <c r="D436" s="3">
        <v>1.227055</v>
      </c>
      <c r="E436" s="3">
        <v>2.7478959999999999</v>
      </c>
      <c r="F436" s="3">
        <v>2.922901</v>
      </c>
    </row>
    <row r="437" spans="1:6" x14ac:dyDescent="0.25">
      <c r="A437" s="3">
        <v>19.507200000000001</v>
      </c>
      <c r="B437" s="3">
        <v>9.1440000000000001</v>
      </c>
      <c r="C437" s="3">
        <v>0.90401399999999998</v>
      </c>
      <c r="D437" s="3">
        <v>0.84374700000000002</v>
      </c>
      <c r="E437" s="3">
        <v>2.8342589999999999</v>
      </c>
      <c r="F437" s="3">
        <v>3.075059</v>
      </c>
    </row>
    <row r="438" spans="1:6" x14ac:dyDescent="0.25">
      <c r="A438" s="3">
        <v>18.288</v>
      </c>
      <c r="B438" s="3">
        <v>9.1440000000000001</v>
      </c>
      <c r="C438" s="3">
        <v>0.85142600000000002</v>
      </c>
      <c r="D438" s="3">
        <v>0.85142600000000002</v>
      </c>
      <c r="E438" s="3">
        <v>2.8398560000000002</v>
      </c>
      <c r="F438" s="3">
        <v>3.6911179999999999</v>
      </c>
    </row>
    <row r="439" spans="1:6" x14ac:dyDescent="0.25">
      <c r="A439" s="3">
        <v>17.0688</v>
      </c>
      <c r="B439" s="3">
        <v>9.1440000000000001</v>
      </c>
      <c r="C439" s="3">
        <v>1.0006759999999999</v>
      </c>
      <c r="D439" s="3">
        <v>1.1674549999999999</v>
      </c>
      <c r="E439" s="3">
        <v>2.8370169999999999</v>
      </c>
      <c r="F439" s="3">
        <v>3.9488279999999998</v>
      </c>
    </row>
    <row r="440" spans="1:6" x14ac:dyDescent="0.25">
      <c r="A440" s="3">
        <v>15.849600000000001</v>
      </c>
      <c r="B440" s="3">
        <v>9.1440000000000001</v>
      </c>
      <c r="C440" s="3">
        <v>0.76177600000000001</v>
      </c>
      <c r="D440" s="3">
        <v>0.87897199999999998</v>
      </c>
      <c r="E440" s="3">
        <v>4.9253130000000001</v>
      </c>
      <c r="F440" s="3">
        <v>6.5658469999999998</v>
      </c>
    </row>
    <row r="441" spans="1:6" x14ac:dyDescent="0.25">
      <c r="A441" s="3">
        <v>14.6304</v>
      </c>
      <c r="B441" s="3">
        <v>9.1440000000000001</v>
      </c>
      <c r="C441" s="3">
        <v>1.1686240000000001</v>
      </c>
      <c r="D441" s="3">
        <v>1.1686240000000001</v>
      </c>
      <c r="E441" s="3">
        <v>5.3205539999999996</v>
      </c>
      <c r="F441" s="3">
        <v>7.365532</v>
      </c>
    </row>
    <row r="442" spans="1:6" x14ac:dyDescent="0.25">
      <c r="A442" s="3">
        <v>13.411199999999999</v>
      </c>
      <c r="B442" s="3">
        <v>9.1440000000000001</v>
      </c>
      <c r="C442" s="3">
        <v>0.96428199999999997</v>
      </c>
      <c r="D442" s="3">
        <v>1.1450849999999999</v>
      </c>
      <c r="E442" s="3">
        <v>6.2717390000000002</v>
      </c>
      <c r="F442" s="3">
        <v>8.9837799999999994</v>
      </c>
    </row>
    <row r="443" spans="1:6" x14ac:dyDescent="0.25">
      <c r="A443" s="3">
        <v>12.192</v>
      </c>
      <c r="B443" s="3">
        <v>9.1440000000000001</v>
      </c>
      <c r="C443" s="3">
        <v>0.79466499999999995</v>
      </c>
      <c r="D443" s="3">
        <v>0.85142600000000002</v>
      </c>
      <c r="E443" s="3">
        <v>7.383705</v>
      </c>
      <c r="F443" s="3">
        <v>13.457750000000001</v>
      </c>
    </row>
    <row r="444" spans="1:6" x14ac:dyDescent="0.25">
      <c r="A444" s="3">
        <v>10.972799999999999</v>
      </c>
      <c r="B444" s="3">
        <v>9.1440000000000001</v>
      </c>
      <c r="C444" s="3">
        <v>0.778304</v>
      </c>
      <c r="D444" s="3">
        <v>1.0006759999999999</v>
      </c>
      <c r="E444" s="3">
        <v>8.7336519999999993</v>
      </c>
      <c r="F444" s="3">
        <v>17.018090000000001</v>
      </c>
    </row>
    <row r="445" spans="1:6" x14ac:dyDescent="0.25">
      <c r="A445" s="3">
        <v>9.7536000000000005</v>
      </c>
      <c r="B445" s="3">
        <v>9.1440000000000001</v>
      </c>
      <c r="C445" s="3">
        <v>0.87897199999999998</v>
      </c>
      <c r="D445" s="3">
        <v>0.99616899999999997</v>
      </c>
      <c r="E445" s="3">
        <v>15.47972</v>
      </c>
      <c r="F445" s="3">
        <v>31.186299999999999</v>
      </c>
    </row>
    <row r="446" spans="1:6" x14ac:dyDescent="0.25">
      <c r="A446" s="3">
        <v>8.5343999999999998</v>
      </c>
      <c r="B446" s="3">
        <v>9.1440000000000001</v>
      </c>
      <c r="C446" s="3">
        <v>1.2854859999999999</v>
      </c>
      <c r="D446" s="3">
        <v>1.2854859999999999</v>
      </c>
      <c r="E446" s="3">
        <v>19.820740000000001</v>
      </c>
      <c r="F446" s="3">
        <v>41.502229999999997</v>
      </c>
    </row>
    <row r="447" spans="1:6" x14ac:dyDescent="0.25">
      <c r="A447" s="3">
        <v>7.3151999999999999</v>
      </c>
      <c r="B447" s="3">
        <v>9.1440000000000001</v>
      </c>
      <c r="C447" s="3">
        <v>0.90401399999999998</v>
      </c>
      <c r="D447" s="3">
        <v>1.1450849999999999</v>
      </c>
      <c r="E447" s="3">
        <v>28.404039999999998</v>
      </c>
      <c r="F447" s="3">
        <v>57.698459999999997</v>
      </c>
    </row>
    <row r="448" spans="1:6" x14ac:dyDescent="0.25">
      <c r="A448" s="3">
        <v>6.0960000000000001</v>
      </c>
      <c r="B448" s="3">
        <v>9.1440000000000001</v>
      </c>
      <c r="C448" s="3">
        <v>0.96494999999999997</v>
      </c>
      <c r="D448" s="3">
        <v>0.85142600000000002</v>
      </c>
      <c r="E448" s="3">
        <v>50.658180000000002</v>
      </c>
      <c r="F448" s="3">
        <v>68.309619999999995</v>
      </c>
    </row>
    <row r="449" spans="1:6" x14ac:dyDescent="0.25">
      <c r="A449" s="3">
        <v>4.8768000000000002</v>
      </c>
      <c r="B449" s="3">
        <v>9.1440000000000001</v>
      </c>
      <c r="C449" s="3">
        <v>0.50033799999999995</v>
      </c>
      <c r="D449" s="3">
        <v>0.66711799999999999</v>
      </c>
      <c r="E449" s="3">
        <v>68.471209999999999</v>
      </c>
      <c r="F449" s="3">
        <v>88.147670000000005</v>
      </c>
    </row>
    <row r="450" spans="1:6" x14ac:dyDescent="0.25">
      <c r="A450" s="3">
        <v>3.6576</v>
      </c>
      <c r="B450" s="3">
        <v>9.1440000000000001</v>
      </c>
      <c r="C450" s="3">
        <v>0.99616899999999997</v>
      </c>
      <c r="D450" s="3">
        <v>0.93757000000000001</v>
      </c>
      <c r="E450" s="3">
        <v>100.07980000000001</v>
      </c>
      <c r="F450" s="3">
        <v>125.4464</v>
      </c>
    </row>
    <row r="451" spans="1:6" x14ac:dyDescent="0.25">
      <c r="A451" s="3">
        <v>2.4384000000000001</v>
      </c>
      <c r="B451" s="3">
        <v>9.1440000000000001</v>
      </c>
      <c r="C451" s="3">
        <v>1.3439179999999999</v>
      </c>
      <c r="D451" s="3">
        <v>1.4023490000000001</v>
      </c>
      <c r="E451" s="3">
        <v>109.1486</v>
      </c>
      <c r="F451" s="3">
        <v>118.25</v>
      </c>
    </row>
    <row r="452" spans="1:6" x14ac:dyDescent="0.25">
      <c r="A452" s="3">
        <v>1.2192000000000001</v>
      </c>
      <c r="B452" s="3">
        <v>9.1440000000000001</v>
      </c>
      <c r="C452" s="3">
        <v>1.1450849999999999</v>
      </c>
      <c r="D452" s="3">
        <v>0.96428199999999997</v>
      </c>
      <c r="E452" s="3">
        <v>84.841269999999994</v>
      </c>
      <c r="F452" s="3">
        <v>62.219180000000001</v>
      </c>
    </row>
    <row r="453" spans="1:6" x14ac:dyDescent="0.25">
      <c r="A453" s="3">
        <v>182.2704</v>
      </c>
      <c r="B453" s="3">
        <v>3.9624000000000001</v>
      </c>
      <c r="C453" s="3">
        <v>179.541</v>
      </c>
      <c r="D453" s="3">
        <v>159.4067</v>
      </c>
      <c r="E453" s="3">
        <v>110.91379999999999</v>
      </c>
      <c r="F453" s="3">
        <v>101.2471</v>
      </c>
    </row>
    <row r="454" spans="1:6" x14ac:dyDescent="0.25">
      <c r="A454" s="3">
        <v>181.05119999999999</v>
      </c>
      <c r="B454" s="3">
        <v>3.9624000000000001</v>
      </c>
      <c r="C454" s="3">
        <v>145.11709999999999</v>
      </c>
      <c r="D454" s="3">
        <v>139.0307</v>
      </c>
      <c r="E454" s="3">
        <v>124.09869999999999</v>
      </c>
      <c r="F454" s="3">
        <v>108.0348</v>
      </c>
    </row>
    <row r="455" spans="1:6" x14ac:dyDescent="0.25">
      <c r="A455" s="3">
        <v>179.83199999999999</v>
      </c>
      <c r="B455" s="3">
        <v>3.9624000000000001</v>
      </c>
      <c r="C455" s="3">
        <v>127.15560000000001</v>
      </c>
      <c r="D455" s="3">
        <v>129.34700000000001</v>
      </c>
      <c r="E455" s="3">
        <v>145.86940000000001</v>
      </c>
      <c r="F455" s="3">
        <v>125.8633</v>
      </c>
    </row>
    <row r="456" spans="1:6" x14ac:dyDescent="0.25">
      <c r="A456" s="3">
        <v>178.61279999999999</v>
      </c>
      <c r="B456" s="3">
        <v>3.9624000000000001</v>
      </c>
      <c r="C456" s="3">
        <v>131.92689999999999</v>
      </c>
      <c r="D456" s="3">
        <v>136.78489999999999</v>
      </c>
      <c r="E456" s="3">
        <v>150.19130000000001</v>
      </c>
      <c r="F456" s="3">
        <v>133.50729999999999</v>
      </c>
    </row>
    <row r="457" spans="1:6" x14ac:dyDescent="0.25">
      <c r="A457" s="3">
        <v>177.39359999999999</v>
      </c>
      <c r="B457" s="3">
        <v>3.9624000000000001</v>
      </c>
      <c r="C457" s="3">
        <v>106.7871</v>
      </c>
      <c r="D457" s="3">
        <v>113.6277</v>
      </c>
      <c r="E457" s="3">
        <v>132.76</v>
      </c>
      <c r="F457" s="3">
        <v>119.92359999999999</v>
      </c>
    </row>
    <row r="458" spans="1:6" x14ac:dyDescent="0.25">
      <c r="A458" s="3">
        <v>176.78399999999999</v>
      </c>
      <c r="B458" s="3">
        <v>3.9624000000000001</v>
      </c>
      <c r="C458" s="3">
        <v>106.07940000000001</v>
      </c>
      <c r="D458" s="3">
        <v>100.7294</v>
      </c>
      <c r="E458" s="3">
        <v>94.351780000000005</v>
      </c>
      <c r="F458" s="3">
        <v>90.259540000000001</v>
      </c>
    </row>
    <row r="459" spans="1:6" x14ac:dyDescent="0.25">
      <c r="A459" s="3">
        <v>175.56479999999999</v>
      </c>
      <c r="B459" s="3">
        <v>3.9624000000000001</v>
      </c>
      <c r="C459" s="3">
        <v>92.311400000000006</v>
      </c>
      <c r="D459" s="3">
        <v>99.355919999999998</v>
      </c>
      <c r="E459" s="3">
        <v>68.591179999999994</v>
      </c>
      <c r="F459" s="3">
        <v>72.304990000000004</v>
      </c>
    </row>
    <row r="460" spans="1:6" x14ac:dyDescent="0.25">
      <c r="A460" s="3">
        <v>174.34559999999999</v>
      </c>
      <c r="B460" s="3">
        <v>3.9624000000000001</v>
      </c>
      <c r="C460" s="3">
        <v>110.80459999999999</v>
      </c>
      <c r="D460" s="3">
        <v>123.0538</v>
      </c>
      <c r="E460" s="3">
        <v>101.879</v>
      </c>
      <c r="F460" s="3">
        <v>93.891750000000002</v>
      </c>
    </row>
    <row r="461" spans="1:6" x14ac:dyDescent="0.25">
      <c r="A461" s="3">
        <v>173.12639999999999</v>
      </c>
      <c r="B461" s="3">
        <v>3.9624000000000001</v>
      </c>
      <c r="C461" s="3">
        <v>116.1823</v>
      </c>
      <c r="D461" s="3">
        <v>123.2059</v>
      </c>
      <c r="E461" s="3">
        <v>114.0262</v>
      </c>
      <c r="F461" s="3">
        <v>104.4178</v>
      </c>
    </row>
    <row r="462" spans="1:6" x14ac:dyDescent="0.25">
      <c r="A462" s="3">
        <v>171.90719999999999</v>
      </c>
      <c r="B462" s="3">
        <v>3.9624000000000001</v>
      </c>
      <c r="C462" s="3">
        <v>50.608829999999998</v>
      </c>
      <c r="D462" s="3">
        <v>54.362130000000001</v>
      </c>
      <c r="E462" s="3">
        <v>76.222309999999993</v>
      </c>
      <c r="F462" s="3">
        <v>70.828190000000006</v>
      </c>
    </row>
    <row r="463" spans="1:6" x14ac:dyDescent="0.25">
      <c r="A463" s="3">
        <v>170.68799999999999</v>
      </c>
      <c r="B463" s="3">
        <v>3.9624000000000001</v>
      </c>
      <c r="C463" s="3">
        <v>27.382739999999998</v>
      </c>
      <c r="D463" s="3">
        <v>18.638670000000001</v>
      </c>
      <c r="E463" s="3">
        <v>77.664469999999994</v>
      </c>
      <c r="F463" s="3">
        <v>50.393470000000001</v>
      </c>
    </row>
    <row r="464" spans="1:6" x14ac:dyDescent="0.25">
      <c r="A464" s="3">
        <v>169.46879999999999</v>
      </c>
      <c r="B464" s="3">
        <v>3.9624000000000001</v>
      </c>
      <c r="C464" s="3">
        <v>13.69455</v>
      </c>
      <c r="D464" s="3">
        <v>10.482250000000001</v>
      </c>
      <c r="E464" s="3">
        <v>45.030500000000004</v>
      </c>
      <c r="F464" s="3">
        <v>39.449330000000003</v>
      </c>
    </row>
    <row r="465" spans="1:6" x14ac:dyDescent="0.25">
      <c r="A465" s="3">
        <v>168.24959999999999</v>
      </c>
      <c r="B465" s="3">
        <v>3.9624000000000001</v>
      </c>
      <c r="C465" s="3">
        <v>6.7426729999999999</v>
      </c>
      <c r="D465" s="3">
        <v>6.0122159999999996</v>
      </c>
      <c r="E465" s="3">
        <v>43.43591</v>
      </c>
      <c r="F465" s="3">
        <v>39.27608</v>
      </c>
    </row>
    <row r="466" spans="1:6" x14ac:dyDescent="0.25">
      <c r="A466" s="3">
        <v>167.03039999999999</v>
      </c>
      <c r="B466" s="3">
        <v>3.9624000000000001</v>
      </c>
      <c r="C466" s="3">
        <v>5.0921219999999998</v>
      </c>
      <c r="D466" s="3">
        <v>4.5068210000000004</v>
      </c>
      <c r="E466" s="3">
        <v>41.265529999999998</v>
      </c>
      <c r="F466" s="3">
        <v>40.093159999999997</v>
      </c>
    </row>
    <row r="467" spans="1:6" x14ac:dyDescent="0.25">
      <c r="A467" s="3">
        <v>165.81120000000001</v>
      </c>
      <c r="B467" s="3">
        <v>3.9624000000000001</v>
      </c>
      <c r="C467" s="3">
        <v>7.869796</v>
      </c>
      <c r="D467" s="3">
        <v>7.1433530000000003</v>
      </c>
      <c r="E467" s="3">
        <v>43.043570000000003</v>
      </c>
      <c r="F467" s="3">
        <v>39.167380000000001</v>
      </c>
    </row>
    <row r="468" spans="1:6" x14ac:dyDescent="0.25">
      <c r="A468" s="3">
        <v>164.59200000000001</v>
      </c>
      <c r="B468" s="3">
        <v>3.9624000000000001</v>
      </c>
      <c r="C468" s="3">
        <v>9.2042830000000002</v>
      </c>
      <c r="D468" s="3">
        <v>9.7795509999999997</v>
      </c>
      <c r="E468" s="3">
        <v>42.398159999999997</v>
      </c>
      <c r="F468" s="3">
        <v>41.53434</v>
      </c>
    </row>
    <row r="469" spans="1:6" x14ac:dyDescent="0.25">
      <c r="A469" s="3">
        <v>163.37280000000001</v>
      </c>
      <c r="B469" s="3">
        <v>3.9624000000000001</v>
      </c>
      <c r="C469" s="3">
        <v>10.313179999999999</v>
      </c>
      <c r="D469" s="3">
        <v>9.1296979999999994</v>
      </c>
      <c r="E469" s="3">
        <v>39.055680000000002</v>
      </c>
      <c r="F469" s="3">
        <v>37.702289999999998</v>
      </c>
    </row>
    <row r="470" spans="1:6" x14ac:dyDescent="0.25">
      <c r="A470" s="3">
        <v>162.15360000000001</v>
      </c>
      <c r="B470" s="3">
        <v>3.9624000000000001</v>
      </c>
      <c r="C470" s="3">
        <v>7.1921840000000001</v>
      </c>
      <c r="D470" s="3">
        <v>6.0684050000000003</v>
      </c>
      <c r="E470" s="3">
        <v>42.81691</v>
      </c>
      <c r="F470" s="3">
        <v>40.905560000000001</v>
      </c>
    </row>
    <row r="471" spans="1:6" x14ac:dyDescent="0.25">
      <c r="A471" s="3">
        <v>160.93440000000001</v>
      </c>
      <c r="B471" s="3">
        <v>3.9624000000000001</v>
      </c>
      <c r="C471" s="3">
        <v>5.4433030000000002</v>
      </c>
      <c r="D471" s="3">
        <v>4.8580019999999999</v>
      </c>
      <c r="E471" s="3">
        <v>44.835079999999998</v>
      </c>
      <c r="F471" s="3">
        <v>40.385809999999999</v>
      </c>
    </row>
    <row r="472" spans="1:6" x14ac:dyDescent="0.25">
      <c r="A472" s="3">
        <v>159.71520000000001</v>
      </c>
      <c r="B472" s="3">
        <v>3.9624000000000001</v>
      </c>
      <c r="C472" s="3">
        <v>8.3540919999999996</v>
      </c>
      <c r="D472" s="3">
        <v>7.990869</v>
      </c>
      <c r="E472" s="3">
        <v>40.863289999999999</v>
      </c>
      <c r="F472" s="3">
        <v>37.109119999999997</v>
      </c>
    </row>
    <row r="473" spans="1:6" x14ac:dyDescent="0.25">
      <c r="A473" s="3">
        <v>158.49600000000001</v>
      </c>
      <c r="B473" s="3">
        <v>3.9624000000000001</v>
      </c>
      <c r="C473" s="3">
        <v>7.766114</v>
      </c>
      <c r="D473" s="3">
        <v>7.5360069999999997</v>
      </c>
      <c r="E473" s="3">
        <v>42.973100000000002</v>
      </c>
      <c r="F473" s="3">
        <v>40.153700000000001</v>
      </c>
    </row>
    <row r="474" spans="1:6" x14ac:dyDescent="0.25">
      <c r="A474" s="3">
        <v>157.27680000000001</v>
      </c>
      <c r="B474" s="3">
        <v>3.9624000000000001</v>
      </c>
      <c r="C474" s="3">
        <v>8.7352050000000006</v>
      </c>
      <c r="D474" s="3">
        <v>7.6080819999999996</v>
      </c>
      <c r="E474" s="3">
        <v>41.422359999999998</v>
      </c>
      <c r="F474" s="3">
        <v>39.956539999999997</v>
      </c>
    </row>
    <row r="475" spans="1:6" x14ac:dyDescent="0.25">
      <c r="A475" s="3">
        <v>156.05760000000001</v>
      </c>
      <c r="B475" s="3">
        <v>3.9624000000000001</v>
      </c>
      <c r="C475" s="3">
        <v>6.5741059999999996</v>
      </c>
      <c r="D475" s="3">
        <v>6.3493490000000001</v>
      </c>
      <c r="E475" s="3">
        <v>48.716500000000003</v>
      </c>
      <c r="F475" s="3">
        <v>45.2883</v>
      </c>
    </row>
    <row r="476" spans="1:6" x14ac:dyDescent="0.25">
      <c r="A476" s="3">
        <v>154.83840000000001</v>
      </c>
      <c r="B476" s="3">
        <v>3.9624000000000001</v>
      </c>
      <c r="C476" s="3">
        <v>5.2091830000000003</v>
      </c>
      <c r="D476" s="3">
        <v>4.9165320000000001</v>
      </c>
      <c r="E476" s="3">
        <v>45.302970000000002</v>
      </c>
      <c r="F476" s="3">
        <v>43.897620000000003</v>
      </c>
    </row>
    <row r="477" spans="1:6" x14ac:dyDescent="0.25">
      <c r="A477" s="3">
        <v>153.61920000000001</v>
      </c>
      <c r="B477" s="3">
        <v>3.9624000000000001</v>
      </c>
      <c r="C477" s="3">
        <v>7.7487219999999999</v>
      </c>
      <c r="D477" s="3">
        <v>7.3855000000000004</v>
      </c>
      <c r="E477" s="3">
        <v>36.141030000000001</v>
      </c>
      <c r="F477" s="3">
        <v>35.837850000000003</v>
      </c>
    </row>
    <row r="478" spans="1:6" x14ac:dyDescent="0.25">
      <c r="A478" s="3">
        <v>152.4</v>
      </c>
      <c r="B478" s="3">
        <v>3.9624000000000001</v>
      </c>
      <c r="C478" s="3">
        <v>7.7661150000000001</v>
      </c>
      <c r="D478" s="3">
        <v>7.8236410000000003</v>
      </c>
      <c r="E478" s="3">
        <v>34.401389999999999</v>
      </c>
      <c r="F478" s="3">
        <v>33.940800000000003</v>
      </c>
    </row>
    <row r="479" spans="1:6" x14ac:dyDescent="0.25">
      <c r="A479" s="3">
        <v>151.1808</v>
      </c>
      <c r="B479" s="3">
        <v>3.9624000000000001</v>
      </c>
      <c r="C479" s="3">
        <v>6.76274</v>
      </c>
      <c r="D479" s="3">
        <v>8.6788480000000003</v>
      </c>
      <c r="E479" s="3">
        <v>33.250509999999998</v>
      </c>
      <c r="F479" s="3">
        <v>33.644640000000003</v>
      </c>
    </row>
    <row r="480" spans="1:6" x14ac:dyDescent="0.25">
      <c r="A480" s="3">
        <v>149.9616</v>
      </c>
      <c r="B480" s="3">
        <v>3.9624000000000001</v>
      </c>
      <c r="C480" s="3">
        <v>6.0684050000000003</v>
      </c>
      <c r="D480" s="3">
        <v>6.6864840000000001</v>
      </c>
      <c r="E480" s="3">
        <v>41.130769999999998</v>
      </c>
      <c r="F480" s="3">
        <v>41.411259999999999</v>
      </c>
    </row>
    <row r="481" spans="1:6" x14ac:dyDescent="0.25">
      <c r="A481" s="3">
        <v>148.7424</v>
      </c>
      <c r="B481" s="3">
        <v>3.9624000000000001</v>
      </c>
      <c r="C481" s="3">
        <v>4.9165320000000001</v>
      </c>
      <c r="D481" s="3">
        <v>5.384773</v>
      </c>
      <c r="E481" s="3">
        <v>43.54692</v>
      </c>
      <c r="F481" s="3">
        <v>44.014679999999998</v>
      </c>
    </row>
    <row r="482" spans="1:6" x14ac:dyDescent="0.25">
      <c r="A482" s="3">
        <v>147.5232</v>
      </c>
      <c r="B482" s="3">
        <v>3.9624000000000001</v>
      </c>
      <c r="C482" s="3">
        <v>7.5065739999999996</v>
      </c>
      <c r="D482" s="3">
        <v>8.2330179999999995</v>
      </c>
      <c r="E482" s="3">
        <v>43.405439999999999</v>
      </c>
      <c r="F482" s="3">
        <v>45.644829999999999</v>
      </c>
    </row>
    <row r="483" spans="1:6" x14ac:dyDescent="0.25">
      <c r="A483" s="3">
        <v>146.304</v>
      </c>
      <c r="B483" s="3">
        <v>3.9624000000000001</v>
      </c>
      <c r="C483" s="3">
        <v>8.2263280000000005</v>
      </c>
      <c r="D483" s="3">
        <v>7.4209540000000001</v>
      </c>
      <c r="E483" s="3">
        <v>47.287430000000001</v>
      </c>
      <c r="F483" s="3">
        <v>49.645620000000001</v>
      </c>
    </row>
    <row r="484" spans="1:6" x14ac:dyDescent="0.25">
      <c r="A484" s="3">
        <v>145.0848</v>
      </c>
      <c r="B484" s="3">
        <v>3.9624000000000001</v>
      </c>
      <c r="C484" s="3">
        <v>9.4678360000000001</v>
      </c>
      <c r="D484" s="3">
        <v>7.7207939999999997</v>
      </c>
      <c r="E484" s="3">
        <v>44.296340000000001</v>
      </c>
      <c r="F484" s="3">
        <v>45.423079999999999</v>
      </c>
    </row>
    <row r="485" spans="1:6" x14ac:dyDescent="0.25">
      <c r="A485" s="3">
        <v>143.8656</v>
      </c>
      <c r="B485" s="3">
        <v>3.9624000000000001</v>
      </c>
      <c r="C485" s="3">
        <v>7.4731290000000001</v>
      </c>
      <c r="D485" s="3">
        <v>7.2483740000000001</v>
      </c>
      <c r="E485" s="3">
        <v>51.188580000000002</v>
      </c>
      <c r="F485" s="3">
        <v>49.502479999999998</v>
      </c>
    </row>
    <row r="486" spans="1:6" x14ac:dyDescent="0.25">
      <c r="A486" s="3">
        <v>142.6464</v>
      </c>
      <c r="B486" s="3">
        <v>3.9624000000000001</v>
      </c>
      <c r="C486" s="3">
        <v>5.9115440000000001</v>
      </c>
      <c r="D486" s="3">
        <v>5.6188940000000001</v>
      </c>
      <c r="E486" s="3">
        <v>48.05368</v>
      </c>
      <c r="F486" s="3">
        <v>46.648539999999997</v>
      </c>
    </row>
    <row r="487" spans="1:6" x14ac:dyDescent="0.25">
      <c r="A487" s="3">
        <v>141.4272</v>
      </c>
      <c r="B487" s="3">
        <v>3.9624000000000001</v>
      </c>
      <c r="C487" s="3">
        <v>8.5357020000000006</v>
      </c>
      <c r="D487" s="3">
        <v>8.7778489999999998</v>
      </c>
      <c r="E487" s="3">
        <v>41.83137</v>
      </c>
      <c r="F487" s="3">
        <v>37.896099999999997</v>
      </c>
    </row>
    <row r="488" spans="1:6" x14ac:dyDescent="0.25">
      <c r="A488" s="3">
        <v>140.208</v>
      </c>
      <c r="B488" s="3">
        <v>3.9624000000000001</v>
      </c>
      <c r="C488" s="3">
        <v>6.3279449999999997</v>
      </c>
      <c r="D488" s="3">
        <v>6.385472</v>
      </c>
      <c r="E488" s="3">
        <v>29.45392</v>
      </c>
      <c r="F488" s="3">
        <v>25.714469999999999</v>
      </c>
    </row>
    <row r="489" spans="1:6" x14ac:dyDescent="0.25">
      <c r="A489" s="3">
        <v>138.9888</v>
      </c>
      <c r="B489" s="3">
        <v>3.9624000000000001</v>
      </c>
      <c r="C489" s="3">
        <v>7.4390130000000001</v>
      </c>
      <c r="D489" s="3">
        <v>6.8190970000000002</v>
      </c>
      <c r="E489" s="3">
        <v>22.768059999999998</v>
      </c>
      <c r="F489" s="3">
        <v>21.020849999999999</v>
      </c>
    </row>
    <row r="490" spans="1:6" x14ac:dyDescent="0.25">
      <c r="A490" s="3">
        <v>137.7696</v>
      </c>
      <c r="B490" s="3">
        <v>3.9624000000000001</v>
      </c>
      <c r="C490" s="3">
        <v>6.4617279999999999</v>
      </c>
      <c r="D490" s="3">
        <v>5.7312709999999996</v>
      </c>
      <c r="E490" s="3">
        <v>17.643460000000001</v>
      </c>
      <c r="F490" s="3">
        <v>17.755710000000001</v>
      </c>
    </row>
    <row r="491" spans="1:6" x14ac:dyDescent="0.25">
      <c r="A491" s="3">
        <v>136.5504</v>
      </c>
      <c r="B491" s="3">
        <v>3.9624000000000001</v>
      </c>
      <c r="C491" s="3">
        <v>5.0335919999999996</v>
      </c>
      <c r="D491" s="3">
        <v>4.8580019999999999</v>
      </c>
      <c r="E491" s="3">
        <v>21.480720000000002</v>
      </c>
      <c r="F491" s="3">
        <v>21.890280000000001</v>
      </c>
    </row>
    <row r="492" spans="1:6" x14ac:dyDescent="0.25">
      <c r="A492" s="3">
        <v>135.3312</v>
      </c>
      <c r="B492" s="3">
        <v>3.9624000000000001</v>
      </c>
      <c r="C492" s="3">
        <v>7.5065739999999996</v>
      </c>
      <c r="D492" s="3">
        <v>6.2958360000000004</v>
      </c>
      <c r="E492" s="3">
        <v>27.302330000000001</v>
      </c>
      <c r="F492" s="3">
        <v>26.273019999999999</v>
      </c>
    </row>
    <row r="493" spans="1:6" x14ac:dyDescent="0.25">
      <c r="A493" s="3">
        <v>134.11199999999999</v>
      </c>
      <c r="B493" s="3">
        <v>3.9624000000000001</v>
      </c>
      <c r="C493" s="3">
        <v>9.3193370000000009</v>
      </c>
      <c r="D493" s="3">
        <v>12.540839999999999</v>
      </c>
      <c r="E493" s="3">
        <v>34.918959999999998</v>
      </c>
      <c r="F493" s="3">
        <v>31.52468</v>
      </c>
    </row>
    <row r="494" spans="1:6" x14ac:dyDescent="0.25">
      <c r="A494" s="3">
        <v>132.89279999999999</v>
      </c>
      <c r="B494" s="3">
        <v>3.9624000000000001</v>
      </c>
      <c r="C494" s="3">
        <v>10.200469999999999</v>
      </c>
      <c r="D494" s="3">
        <v>11.271229999999999</v>
      </c>
      <c r="E494" s="3">
        <v>27.896470000000001</v>
      </c>
      <c r="F494" s="3">
        <v>26.318339999999999</v>
      </c>
    </row>
    <row r="495" spans="1:6" x14ac:dyDescent="0.25">
      <c r="A495" s="3">
        <v>131.67359999999999</v>
      </c>
      <c r="B495" s="3">
        <v>3.9624000000000001</v>
      </c>
      <c r="C495" s="3">
        <v>6.9112400000000003</v>
      </c>
      <c r="D495" s="3">
        <v>7.8664519999999998</v>
      </c>
      <c r="E495" s="3">
        <v>29.443169999999999</v>
      </c>
      <c r="F495" s="3">
        <v>28.094480000000001</v>
      </c>
    </row>
    <row r="496" spans="1:6" x14ac:dyDescent="0.25">
      <c r="A496" s="3">
        <v>130.45439999999999</v>
      </c>
      <c r="B496" s="3">
        <v>3.9624000000000001</v>
      </c>
      <c r="C496" s="3">
        <v>5.8530139999999999</v>
      </c>
      <c r="D496" s="3">
        <v>6.5553759999999999</v>
      </c>
      <c r="E496" s="3">
        <v>34.298870000000001</v>
      </c>
      <c r="F496" s="3">
        <v>32.250120000000003</v>
      </c>
    </row>
    <row r="497" spans="1:6" x14ac:dyDescent="0.25">
      <c r="A497" s="3">
        <v>129.23519999999999</v>
      </c>
      <c r="B497" s="3">
        <v>3.9624000000000001</v>
      </c>
      <c r="C497" s="3">
        <v>9.5648289999999996</v>
      </c>
      <c r="D497" s="3">
        <v>10.89664</v>
      </c>
      <c r="E497" s="3">
        <v>36.32235</v>
      </c>
      <c r="F497" s="3">
        <v>33.476909999999997</v>
      </c>
    </row>
    <row r="498" spans="1:6" x14ac:dyDescent="0.25">
      <c r="A498" s="3">
        <v>128.01599999999999</v>
      </c>
      <c r="B498" s="3">
        <v>3.9624000000000001</v>
      </c>
      <c r="C498" s="3">
        <v>10.64245</v>
      </c>
      <c r="D498" s="3">
        <v>9.7795500000000004</v>
      </c>
      <c r="E498" s="3">
        <v>29.856539999999999</v>
      </c>
      <c r="F498" s="3">
        <v>29.166080000000001</v>
      </c>
    </row>
    <row r="499" spans="1:6" x14ac:dyDescent="0.25">
      <c r="A499" s="3">
        <v>126.7968</v>
      </c>
      <c r="B499" s="3">
        <v>3.9624000000000001</v>
      </c>
      <c r="C499" s="3">
        <v>11.327590000000001</v>
      </c>
      <c r="D499" s="3">
        <v>9.4114789999999999</v>
      </c>
      <c r="E499" s="3">
        <v>26.938369999999999</v>
      </c>
      <c r="F499" s="3">
        <v>30.488689999999998</v>
      </c>
    </row>
    <row r="500" spans="1:6" x14ac:dyDescent="0.25">
      <c r="A500" s="3">
        <v>125.5776</v>
      </c>
      <c r="B500" s="3">
        <v>3.9624000000000001</v>
      </c>
      <c r="C500" s="3">
        <v>7.6416959999999996</v>
      </c>
      <c r="D500" s="3">
        <v>7.6978850000000003</v>
      </c>
      <c r="E500" s="3">
        <v>35.455390000000001</v>
      </c>
      <c r="F500" s="3">
        <v>40.006540000000001</v>
      </c>
    </row>
    <row r="501" spans="1:6" x14ac:dyDescent="0.25">
      <c r="A501" s="3">
        <v>124.3584</v>
      </c>
      <c r="B501" s="3">
        <v>3.9624000000000001</v>
      </c>
      <c r="C501" s="3">
        <v>6.6139070000000002</v>
      </c>
      <c r="D501" s="3">
        <v>6.4968459999999997</v>
      </c>
      <c r="E501" s="3">
        <v>42.258960000000002</v>
      </c>
      <c r="F501" s="3">
        <v>40.385809999999999</v>
      </c>
    </row>
    <row r="502" spans="1:6" x14ac:dyDescent="0.25">
      <c r="A502" s="3">
        <v>123.1392</v>
      </c>
      <c r="B502" s="3">
        <v>3.9624000000000001</v>
      </c>
      <c r="C502" s="3">
        <v>10.10966</v>
      </c>
      <c r="D502" s="3">
        <v>10.654489999999999</v>
      </c>
      <c r="E502" s="3">
        <v>37.956809999999997</v>
      </c>
      <c r="F502" s="3">
        <v>38.198790000000002</v>
      </c>
    </row>
    <row r="503" spans="1:6" x14ac:dyDescent="0.25">
      <c r="A503" s="3">
        <v>121.92</v>
      </c>
      <c r="B503" s="3">
        <v>3.9624000000000001</v>
      </c>
      <c r="C503" s="3">
        <v>10.29729</v>
      </c>
      <c r="D503" s="3">
        <v>7.2483740000000001</v>
      </c>
      <c r="E503" s="3">
        <v>39.636099999999999</v>
      </c>
      <c r="F503" s="3">
        <v>33.02037</v>
      </c>
    </row>
    <row r="504" spans="1:6" x14ac:dyDescent="0.25">
      <c r="A504" s="3">
        <v>120.7008</v>
      </c>
      <c r="B504" s="3">
        <v>3.9624000000000001</v>
      </c>
      <c r="C504" s="3">
        <v>11.383940000000001</v>
      </c>
      <c r="D504" s="3">
        <v>7.6644379999999996</v>
      </c>
      <c r="E504" s="3">
        <v>35.899009999999997</v>
      </c>
      <c r="F504" s="3">
        <v>28.798010000000001</v>
      </c>
    </row>
    <row r="505" spans="1:6" x14ac:dyDescent="0.25">
      <c r="A505" s="3">
        <v>119.4816</v>
      </c>
      <c r="B505" s="3">
        <v>3.9624000000000001</v>
      </c>
      <c r="C505" s="3">
        <v>7.7540740000000001</v>
      </c>
      <c r="D505" s="3">
        <v>7.2483740000000001</v>
      </c>
      <c r="E505" s="3">
        <v>40.905700000000003</v>
      </c>
      <c r="F505" s="3">
        <v>31.522010000000002</v>
      </c>
    </row>
    <row r="506" spans="1:6" x14ac:dyDescent="0.25">
      <c r="A506" s="3">
        <v>118.2624</v>
      </c>
      <c r="B506" s="3">
        <v>3.9624000000000001</v>
      </c>
      <c r="C506" s="3">
        <v>6.321256</v>
      </c>
      <c r="D506" s="3">
        <v>5.9115440000000001</v>
      </c>
      <c r="E506" s="3">
        <v>39.97625</v>
      </c>
      <c r="F506" s="3">
        <v>31.196580000000001</v>
      </c>
    </row>
    <row r="507" spans="1:6" x14ac:dyDescent="0.25">
      <c r="A507" s="3">
        <v>117.0432</v>
      </c>
      <c r="B507" s="3">
        <v>3.9624000000000001</v>
      </c>
      <c r="C507" s="3">
        <v>9.0805340000000001</v>
      </c>
      <c r="D507" s="3">
        <v>7.6276479999999998</v>
      </c>
      <c r="E507" s="3">
        <v>37.411940000000001</v>
      </c>
      <c r="F507" s="3">
        <v>25.062280000000001</v>
      </c>
    </row>
    <row r="508" spans="1:6" x14ac:dyDescent="0.25">
      <c r="A508" s="3">
        <v>115.824</v>
      </c>
      <c r="B508" s="3">
        <v>3.9624000000000001</v>
      </c>
      <c r="C508" s="3">
        <v>9.3768630000000002</v>
      </c>
      <c r="D508" s="3">
        <v>10.75751</v>
      </c>
      <c r="E508" s="3">
        <v>25.772069999999999</v>
      </c>
      <c r="F508" s="3">
        <v>25.944579999999998</v>
      </c>
    </row>
    <row r="509" spans="1:6" x14ac:dyDescent="0.25">
      <c r="A509" s="3">
        <v>114.6048</v>
      </c>
      <c r="B509" s="3">
        <v>3.9624000000000001</v>
      </c>
      <c r="C509" s="3">
        <v>10.9331</v>
      </c>
      <c r="D509" s="3">
        <v>10.65132</v>
      </c>
      <c r="E509" s="3">
        <v>22.148040000000002</v>
      </c>
      <c r="F509" s="3">
        <v>25.13486</v>
      </c>
    </row>
    <row r="510" spans="1:6" x14ac:dyDescent="0.25">
      <c r="A510" s="3">
        <v>113.3856</v>
      </c>
      <c r="B510" s="3">
        <v>3.9624000000000001</v>
      </c>
      <c r="C510" s="3">
        <v>7.9788300000000003</v>
      </c>
      <c r="D510" s="3">
        <v>8.0350190000000001</v>
      </c>
      <c r="E510" s="3">
        <v>31.016390000000001</v>
      </c>
      <c r="F510" s="3">
        <v>31.971520000000002</v>
      </c>
    </row>
    <row r="511" spans="1:6" x14ac:dyDescent="0.25">
      <c r="A511" s="3">
        <v>112.1664</v>
      </c>
      <c r="B511" s="3">
        <v>3.9624000000000001</v>
      </c>
      <c r="C511" s="3">
        <v>6.4968459999999997</v>
      </c>
      <c r="D511" s="3">
        <v>6.2041950000000003</v>
      </c>
      <c r="E511" s="3">
        <v>33.06964</v>
      </c>
      <c r="F511" s="3">
        <v>29.03096</v>
      </c>
    </row>
    <row r="512" spans="1:6" x14ac:dyDescent="0.25">
      <c r="A512" s="3">
        <v>110.9472</v>
      </c>
      <c r="B512" s="3">
        <v>3.9624000000000001</v>
      </c>
      <c r="C512" s="3">
        <v>11.19932</v>
      </c>
      <c r="D512" s="3">
        <v>9.8069740000000003</v>
      </c>
      <c r="E512" s="3">
        <v>27.120619999999999</v>
      </c>
      <c r="F512" s="3">
        <v>25.486039999999999</v>
      </c>
    </row>
    <row r="513" spans="1:6" x14ac:dyDescent="0.25">
      <c r="A513" s="3">
        <v>109.72799999999999</v>
      </c>
      <c r="B513" s="3">
        <v>3.9624000000000001</v>
      </c>
      <c r="C513" s="3">
        <v>8.2838550000000009</v>
      </c>
      <c r="D513" s="3">
        <v>9.8370759999999997</v>
      </c>
      <c r="E513" s="3">
        <v>29.913979999999999</v>
      </c>
      <c r="F513" s="3">
        <v>32.272530000000003</v>
      </c>
    </row>
    <row r="514" spans="1:6" x14ac:dyDescent="0.25">
      <c r="A514" s="3">
        <v>108.50879999999999</v>
      </c>
      <c r="B514" s="3">
        <v>3.9624000000000001</v>
      </c>
      <c r="C514" s="3">
        <v>9.1860529999999994</v>
      </c>
      <c r="D514" s="3">
        <v>9.9750420000000002</v>
      </c>
      <c r="E514" s="3">
        <v>29.248909999999999</v>
      </c>
      <c r="F514" s="3">
        <v>31.897590000000001</v>
      </c>
    </row>
    <row r="515" spans="1:6" x14ac:dyDescent="0.25">
      <c r="A515" s="3">
        <v>107.28959999999999</v>
      </c>
      <c r="B515" s="3">
        <v>3.9624000000000001</v>
      </c>
      <c r="C515" s="3">
        <v>6.1245940000000001</v>
      </c>
      <c r="D515" s="3">
        <v>6.6864840000000001</v>
      </c>
      <c r="E515" s="3">
        <v>40.062800000000003</v>
      </c>
      <c r="F515" s="3">
        <v>37.927549999999997</v>
      </c>
    </row>
    <row r="516" spans="1:6" x14ac:dyDescent="0.25">
      <c r="A516" s="3">
        <v>106.07040000000001</v>
      </c>
      <c r="B516" s="3">
        <v>3.9624000000000001</v>
      </c>
      <c r="C516" s="3">
        <v>4.9750620000000003</v>
      </c>
      <c r="D516" s="3">
        <v>5.3262419999999997</v>
      </c>
      <c r="E516" s="3">
        <v>40.502949999999998</v>
      </c>
      <c r="F516" s="3">
        <v>41.732010000000002</v>
      </c>
    </row>
    <row r="517" spans="1:6" x14ac:dyDescent="0.25">
      <c r="A517" s="3">
        <v>104.85120000000001</v>
      </c>
      <c r="B517" s="3">
        <v>3.9624000000000001</v>
      </c>
      <c r="C517" s="3">
        <v>7.5065739999999996</v>
      </c>
      <c r="D517" s="3">
        <v>8.5357029999999998</v>
      </c>
      <c r="E517" s="3">
        <v>35.958979999999997</v>
      </c>
      <c r="F517" s="3">
        <v>39.348999999999997</v>
      </c>
    </row>
    <row r="518" spans="1:6" x14ac:dyDescent="0.25">
      <c r="A518" s="3">
        <v>103.63200000000001</v>
      </c>
      <c r="B518" s="3">
        <v>3.9624000000000001</v>
      </c>
      <c r="C518" s="3">
        <v>8.1688019999999995</v>
      </c>
      <c r="D518" s="3">
        <v>4.6021419999999997</v>
      </c>
      <c r="E518" s="3">
        <v>40.383870000000002</v>
      </c>
      <c r="F518" s="3">
        <v>35.494030000000002</v>
      </c>
    </row>
    <row r="519" spans="1:6" x14ac:dyDescent="0.25">
      <c r="A519" s="3">
        <v>102.4128</v>
      </c>
      <c r="B519" s="3">
        <v>3.9624000000000001</v>
      </c>
      <c r="C519" s="3">
        <v>7.4953700000000003</v>
      </c>
      <c r="D519" s="3">
        <v>4.677562</v>
      </c>
      <c r="E519" s="3">
        <v>34.039180000000002</v>
      </c>
      <c r="F519" s="3">
        <v>32.066670000000002</v>
      </c>
    </row>
    <row r="520" spans="1:6" x14ac:dyDescent="0.25">
      <c r="A520" s="3">
        <v>101.1936</v>
      </c>
      <c r="B520" s="3">
        <v>3.9624000000000001</v>
      </c>
      <c r="C520" s="3">
        <v>4.4951160000000003</v>
      </c>
      <c r="D520" s="3">
        <v>4.4389269999999996</v>
      </c>
      <c r="E520" s="3">
        <v>40.175170000000001</v>
      </c>
      <c r="F520" s="3">
        <v>39.837969999999999</v>
      </c>
    </row>
    <row r="521" spans="1:6" x14ac:dyDescent="0.25">
      <c r="A521" s="3">
        <v>99.974400000000003</v>
      </c>
      <c r="B521" s="3">
        <v>3.9624000000000001</v>
      </c>
      <c r="C521" s="3">
        <v>3.7459289999999998</v>
      </c>
      <c r="D521" s="3">
        <v>3.1020970000000001</v>
      </c>
      <c r="E521" s="3">
        <v>42.610019999999999</v>
      </c>
      <c r="F521" s="3">
        <v>40.268749999999997</v>
      </c>
    </row>
    <row r="522" spans="1:6" x14ac:dyDescent="0.25">
      <c r="A522" s="3">
        <v>98.755200000000002</v>
      </c>
      <c r="B522" s="3">
        <v>3.9624000000000001</v>
      </c>
      <c r="C522" s="3">
        <v>5.3877819999999996</v>
      </c>
      <c r="D522" s="3">
        <v>3.5716770000000002</v>
      </c>
      <c r="E522" s="3">
        <v>36.261659999999999</v>
      </c>
      <c r="F522" s="3">
        <v>32.084560000000003</v>
      </c>
    </row>
    <row r="523" spans="1:6" x14ac:dyDescent="0.25">
      <c r="A523" s="3">
        <v>97.536000000000001</v>
      </c>
      <c r="B523" s="3">
        <v>3.9624000000000001</v>
      </c>
      <c r="C523" s="3">
        <v>6.5005249999999997</v>
      </c>
      <c r="D523" s="3">
        <v>3.3365529999999999</v>
      </c>
      <c r="E523" s="3">
        <v>42.454819999999998</v>
      </c>
      <c r="F523" s="3">
        <v>35.551549999999999</v>
      </c>
    </row>
    <row r="524" spans="1:6" x14ac:dyDescent="0.25">
      <c r="A524" s="3">
        <v>96.316800000000001</v>
      </c>
      <c r="B524" s="3">
        <v>3.9624000000000001</v>
      </c>
      <c r="C524" s="3">
        <v>6.5936709999999996</v>
      </c>
      <c r="D524" s="3">
        <v>3.4940820000000001</v>
      </c>
      <c r="E524" s="3">
        <v>37.195120000000003</v>
      </c>
      <c r="F524" s="3">
        <v>30.54505</v>
      </c>
    </row>
    <row r="525" spans="1:6" x14ac:dyDescent="0.25">
      <c r="A525" s="3">
        <v>95.0976</v>
      </c>
      <c r="B525" s="3">
        <v>3.9624000000000001</v>
      </c>
      <c r="C525" s="3">
        <v>4.551304</v>
      </c>
      <c r="D525" s="3">
        <v>3.4275250000000002</v>
      </c>
      <c r="E525" s="3">
        <v>30.061119999999999</v>
      </c>
      <c r="F525" s="3">
        <v>27.420210000000001</v>
      </c>
    </row>
    <row r="526" spans="1:6" x14ac:dyDescent="0.25">
      <c r="A526" s="3">
        <v>93.878399999999999</v>
      </c>
      <c r="B526" s="3">
        <v>3.9624000000000001</v>
      </c>
      <c r="C526" s="3">
        <v>2.9850370000000002</v>
      </c>
      <c r="D526" s="3">
        <v>2.575326</v>
      </c>
      <c r="E526" s="3">
        <v>17.85172</v>
      </c>
      <c r="F526" s="3">
        <v>16.915209999999998</v>
      </c>
    </row>
    <row r="527" spans="1:6" x14ac:dyDescent="0.25">
      <c r="A527" s="3">
        <v>92.659199999999998</v>
      </c>
      <c r="B527" s="3">
        <v>3.9624000000000001</v>
      </c>
      <c r="C527" s="3">
        <v>4.9640250000000004</v>
      </c>
      <c r="D527" s="3">
        <v>3.0268440000000001</v>
      </c>
      <c r="E527" s="3">
        <v>10.23075</v>
      </c>
      <c r="F527" s="3">
        <v>10.35181</v>
      </c>
    </row>
    <row r="528" spans="1:6" x14ac:dyDescent="0.25">
      <c r="A528" s="3">
        <v>91.44</v>
      </c>
      <c r="B528" s="3">
        <v>3.9624000000000001</v>
      </c>
      <c r="C528" s="3">
        <v>4.1994540000000002</v>
      </c>
      <c r="D528" s="3">
        <v>4.5446150000000003</v>
      </c>
      <c r="E528" s="3">
        <v>6.1553699999999996</v>
      </c>
      <c r="F528" s="3">
        <v>5.8677320000000002</v>
      </c>
    </row>
    <row r="529" spans="1:6" x14ac:dyDescent="0.25">
      <c r="A529" s="3">
        <v>90.220799999999997</v>
      </c>
      <c r="B529" s="3">
        <v>3.9624000000000001</v>
      </c>
      <c r="C529" s="3">
        <v>4.2830690000000002</v>
      </c>
      <c r="D529" s="3">
        <v>3.7758630000000002</v>
      </c>
      <c r="E529" s="3">
        <v>5.2974839999999999</v>
      </c>
      <c r="F529" s="3">
        <v>4.8466319999999996</v>
      </c>
    </row>
    <row r="530" spans="1:6" x14ac:dyDescent="0.25">
      <c r="A530" s="3">
        <v>89.001599999999996</v>
      </c>
      <c r="B530" s="3">
        <v>3.9624000000000001</v>
      </c>
      <c r="C530" s="3">
        <v>2.8656359999999999</v>
      </c>
      <c r="D530" s="3">
        <v>2.809447</v>
      </c>
      <c r="E530" s="3">
        <v>3.0342060000000002</v>
      </c>
      <c r="F530" s="3">
        <v>2.865637</v>
      </c>
    </row>
    <row r="531" spans="1:6" x14ac:dyDescent="0.25">
      <c r="A531" s="3">
        <v>87.782399999999996</v>
      </c>
      <c r="B531" s="3">
        <v>3.9624000000000001</v>
      </c>
      <c r="C531" s="3">
        <v>2.5167959999999998</v>
      </c>
      <c r="D531" s="3">
        <v>2.6338560000000002</v>
      </c>
      <c r="E531" s="3">
        <v>2.6923889999999999</v>
      </c>
      <c r="F531" s="3">
        <v>2.4582660000000001</v>
      </c>
    </row>
    <row r="532" spans="1:6" x14ac:dyDescent="0.25">
      <c r="A532" s="3">
        <v>86.563199999999995</v>
      </c>
      <c r="B532" s="3">
        <v>3.9624000000000001</v>
      </c>
      <c r="C532" s="3">
        <v>4.1165089999999998</v>
      </c>
      <c r="D532" s="3">
        <v>4.5402670000000001</v>
      </c>
      <c r="E532" s="3">
        <v>3.1479210000000002</v>
      </c>
      <c r="F532" s="3">
        <v>3.087383</v>
      </c>
    </row>
    <row r="533" spans="1:6" x14ac:dyDescent="0.25">
      <c r="A533" s="3">
        <v>85.343999999999994</v>
      </c>
      <c r="B533" s="3">
        <v>3.9624000000000001</v>
      </c>
      <c r="C533" s="3">
        <v>4.0268740000000003</v>
      </c>
      <c r="D533" s="3">
        <v>3.9118210000000002</v>
      </c>
      <c r="E533" s="3">
        <v>4.8322529999999997</v>
      </c>
      <c r="F533" s="3">
        <v>5.6376249999999999</v>
      </c>
    </row>
    <row r="534" spans="1:6" x14ac:dyDescent="0.25">
      <c r="A534" s="3">
        <v>84.124799999999993</v>
      </c>
      <c r="B534" s="3">
        <v>3.9624000000000001</v>
      </c>
      <c r="C534" s="3">
        <v>4.1139989999999997</v>
      </c>
      <c r="D534" s="3">
        <v>3.7195070000000001</v>
      </c>
      <c r="E534" s="3">
        <v>6.0301140000000002</v>
      </c>
      <c r="F534" s="3">
        <v>6.4809609999999997</v>
      </c>
    </row>
    <row r="535" spans="1:6" x14ac:dyDescent="0.25">
      <c r="A535" s="3">
        <v>82.905600000000007</v>
      </c>
      <c r="B535" s="3">
        <v>3.9624000000000001</v>
      </c>
      <c r="C535" s="3">
        <v>3.2589579999999998</v>
      </c>
      <c r="D535" s="3">
        <v>3.2027700000000001</v>
      </c>
      <c r="E535" s="3">
        <v>7.0236229999999997</v>
      </c>
      <c r="F535" s="3">
        <v>7.7540760000000004</v>
      </c>
    </row>
    <row r="536" spans="1:6" x14ac:dyDescent="0.25">
      <c r="A536" s="3">
        <v>81.686400000000006</v>
      </c>
      <c r="B536" s="3">
        <v>3.9624000000000001</v>
      </c>
      <c r="C536" s="3">
        <v>2.926507</v>
      </c>
      <c r="D536" s="3">
        <v>2.926507</v>
      </c>
      <c r="E536" s="3">
        <v>10.06719</v>
      </c>
      <c r="F536" s="3">
        <v>10.301310000000001</v>
      </c>
    </row>
    <row r="537" spans="1:6" x14ac:dyDescent="0.25">
      <c r="A537" s="3">
        <v>80.467200000000005</v>
      </c>
      <c r="B537" s="3">
        <v>3.9624000000000001</v>
      </c>
      <c r="C537" s="3">
        <v>3.9954350000000001</v>
      </c>
      <c r="D537" s="3">
        <v>4.2375829999999999</v>
      </c>
      <c r="E537" s="3">
        <v>14.286720000000001</v>
      </c>
      <c r="F537" s="3">
        <v>14.52886</v>
      </c>
    </row>
    <row r="538" spans="1:6" x14ac:dyDescent="0.25">
      <c r="A538" s="3">
        <v>79.248000000000005</v>
      </c>
      <c r="B538" s="3">
        <v>3.9624000000000001</v>
      </c>
      <c r="C538" s="3">
        <v>9.1467569999999991</v>
      </c>
      <c r="D538" s="3">
        <v>5.2924629999999997</v>
      </c>
      <c r="E538" s="3">
        <v>29.74136</v>
      </c>
      <c r="F538" s="3">
        <v>34.113379999999999</v>
      </c>
    </row>
    <row r="539" spans="1:6" x14ac:dyDescent="0.25">
      <c r="A539" s="3">
        <v>78.028800000000004</v>
      </c>
      <c r="B539" s="3">
        <v>3.9624000000000001</v>
      </c>
      <c r="C539" s="3">
        <v>10.482250000000001</v>
      </c>
      <c r="D539" s="3">
        <v>5.8046850000000001</v>
      </c>
      <c r="E539" s="3">
        <v>32.630240000000001</v>
      </c>
      <c r="F539" s="3">
        <v>37.251440000000002</v>
      </c>
    </row>
    <row r="540" spans="1:6" x14ac:dyDescent="0.25">
      <c r="A540" s="3">
        <v>76.809600000000003</v>
      </c>
      <c r="B540" s="3">
        <v>3.9624000000000001</v>
      </c>
      <c r="C540" s="3">
        <v>9.1587960000000006</v>
      </c>
      <c r="D540" s="3">
        <v>6.2931600000000003</v>
      </c>
      <c r="E540" s="3">
        <v>43.321689999999997</v>
      </c>
      <c r="F540" s="3">
        <v>42.029339999999998</v>
      </c>
    </row>
    <row r="541" spans="1:6" x14ac:dyDescent="0.25">
      <c r="A541" s="3">
        <v>75.590400000000002</v>
      </c>
      <c r="B541" s="3">
        <v>3.9624000000000001</v>
      </c>
      <c r="C541" s="3">
        <v>7.7845089999999999</v>
      </c>
      <c r="D541" s="3">
        <v>5.3262429999999998</v>
      </c>
      <c r="E541" s="3">
        <v>49.750660000000003</v>
      </c>
      <c r="F541" s="3">
        <v>48.053260000000002</v>
      </c>
    </row>
    <row r="542" spans="1:6" x14ac:dyDescent="0.25">
      <c r="A542" s="3">
        <v>74.371200000000002</v>
      </c>
      <c r="B542" s="3">
        <v>3.9624000000000001</v>
      </c>
      <c r="C542" s="3">
        <v>11.13879</v>
      </c>
      <c r="D542" s="3">
        <v>8.6567749999999997</v>
      </c>
      <c r="E542" s="3">
        <v>51.093170000000001</v>
      </c>
      <c r="F542" s="3">
        <v>49.0349</v>
      </c>
    </row>
    <row r="543" spans="1:6" x14ac:dyDescent="0.25">
      <c r="A543" s="3">
        <v>73.152000000000001</v>
      </c>
      <c r="B543" s="3">
        <v>3.9624000000000001</v>
      </c>
      <c r="C543" s="3">
        <v>8.6865410000000001</v>
      </c>
      <c r="D543" s="3">
        <v>9.2042830000000002</v>
      </c>
      <c r="E543" s="3">
        <v>47.229500000000002</v>
      </c>
      <c r="F543" s="3">
        <v>58.044530000000002</v>
      </c>
    </row>
    <row r="544" spans="1:6" x14ac:dyDescent="0.25">
      <c r="A544" s="3">
        <v>71.9328</v>
      </c>
      <c r="B544" s="3">
        <v>3.9624000000000001</v>
      </c>
      <c r="C544" s="3">
        <v>10.82038</v>
      </c>
      <c r="D544" s="3">
        <v>9.5805480000000003</v>
      </c>
      <c r="E544" s="3">
        <v>45.084949999999999</v>
      </c>
      <c r="F544" s="3">
        <v>57.483310000000003</v>
      </c>
    </row>
    <row r="545" spans="1:6" x14ac:dyDescent="0.25">
      <c r="A545" s="3">
        <v>70.7136</v>
      </c>
      <c r="B545" s="3">
        <v>3.9624000000000001</v>
      </c>
      <c r="C545" s="3">
        <v>8.5407200000000003</v>
      </c>
      <c r="D545" s="3">
        <v>7.8664519999999998</v>
      </c>
      <c r="E545" s="3">
        <v>57.312739999999998</v>
      </c>
      <c r="F545" s="3">
        <v>66.302970000000002</v>
      </c>
    </row>
    <row r="546" spans="1:6" x14ac:dyDescent="0.25">
      <c r="A546" s="3">
        <v>69.494399999999999</v>
      </c>
      <c r="B546" s="3">
        <v>3.9624000000000001</v>
      </c>
      <c r="C546" s="3">
        <v>7.0236179999999999</v>
      </c>
      <c r="D546" s="3">
        <v>6.9650869999999996</v>
      </c>
      <c r="E546" s="3">
        <v>60.227550000000001</v>
      </c>
      <c r="F546" s="3">
        <v>65.495249999999999</v>
      </c>
    </row>
    <row r="547" spans="1:6" x14ac:dyDescent="0.25">
      <c r="A547" s="3">
        <v>68.275199999999998</v>
      </c>
      <c r="B547" s="3">
        <v>3.9624000000000001</v>
      </c>
      <c r="C547" s="3">
        <v>9.8069760000000006</v>
      </c>
      <c r="D547" s="3">
        <v>9.5042919999999995</v>
      </c>
      <c r="E547" s="3">
        <v>52.667110000000001</v>
      </c>
      <c r="F547" s="3">
        <v>55.81503</v>
      </c>
    </row>
    <row r="548" spans="1:6" x14ac:dyDescent="0.25">
      <c r="A548" s="3">
        <v>67.055999999999997</v>
      </c>
      <c r="B548" s="3">
        <v>3.9624000000000001</v>
      </c>
      <c r="C548" s="3">
        <v>17.315560000000001</v>
      </c>
      <c r="D548" s="3">
        <v>14.95696</v>
      </c>
      <c r="E548" s="3">
        <v>55.570880000000002</v>
      </c>
      <c r="F548" s="3">
        <v>51.08379</v>
      </c>
    </row>
    <row r="549" spans="1:6" x14ac:dyDescent="0.25">
      <c r="A549" s="3">
        <v>65.836799999999997</v>
      </c>
      <c r="B549" s="3">
        <v>3.9624000000000001</v>
      </c>
      <c r="C549" s="3">
        <v>19.499230000000001</v>
      </c>
      <c r="D549" s="3">
        <v>16.23057</v>
      </c>
      <c r="E549" s="3">
        <v>50.0443</v>
      </c>
      <c r="F549" s="3">
        <v>48.3536</v>
      </c>
    </row>
    <row r="550" spans="1:6" x14ac:dyDescent="0.25">
      <c r="A550" s="3">
        <v>64.617599999999996</v>
      </c>
      <c r="B550" s="3">
        <v>3.9624000000000001</v>
      </c>
      <c r="C550" s="3">
        <v>12.92346</v>
      </c>
      <c r="D550" s="3">
        <v>10.170199999999999</v>
      </c>
      <c r="E550" s="3">
        <v>55.065179999999998</v>
      </c>
      <c r="F550" s="3">
        <v>48.26632</v>
      </c>
    </row>
    <row r="551" spans="1:6" x14ac:dyDescent="0.25">
      <c r="A551" s="3">
        <v>63.398400000000002</v>
      </c>
      <c r="B551" s="3">
        <v>3.9624000000000001</v>
      </c>
      <c r="C551" s="3">
        <v>10.769550000000001</v>
      </c>
      <c r="D551" s="3">
        <v>7.9600989999999996</v>
      </c>
      <c r="E551" s="3">
        <v>53.262439999999998</v>
      </c>
      <c r="F551" s="3">
        <v>51.0383</v>
      </c>
    </row>
    <row r="552" spans="1:6" x14ac:dyDescent="0.25">
      <c r="A552" s="3">
        <v>62.179200000000002</v>
      </c>
      <c r="B552" s="3">
        <v>3.9624000000000001</v>
      </c>
      <c r="C552" s="3">
        <v>17.313549999999999</v>
      </c>
      <c r="D552" s="3">
        <v>12.591670000000001</v>
      </c>
      <c r="E552" s="3">
        <v>49.519190000000002</v>
      </c>
      <c r="F552" s="3">
        <v>52.84872</v>
      </c>
    </row>
    <row r="553" spans="1:6" x14ac:dyDescent="0.25">
      <c r="A553" s="3">
        <v>60.96</v>
      </c>
      <c r="B553" s="3">
        <v>3.9624000000000001</v>
      </c>
      <c r="C553" s="3">
        <v>20.134370000000001</v>
      </c>
      <c r="D553" s="3">
        <v>14.381690000000001</v>
      </c>
      <c r="E553" s="3">
        <v>53.61497</v>
      </c>
      <c r="F553" s="3">
        <v>51.256369999999997</v>
      </c>
    </row>
    <row r="554" spans="1:6" x14ac:dyDescent="0.25">
      <c r="A554" s="3">
        <v>59.7408</v>
      </c>
      <c r="B554" s="3">
        <v>3.9624000000000001</v>
      </c>
      <c r="C554" s="3">
        <v>19.72466</v>
      </c>
      <c r="D554" s="3">
        <v>14.089040000000001</v>
      </c>
      <c r="E554" s="3">
        <v>50.88964</v>
      </c>
      <c r="F554" s="3">
        <v>46.888339999999999</v>
      </c>
    </row>
    <row r="555" spans="1:6" x14ac:dyDescent="0.25">
      <c r="A555" s="3">
        <v>58.521599999999999</v>
      </c>
      <c r="B555" s="3">
        <v>3.9624000000000001</v>
      </c>
      <c r="C555" s="3">
        <v>12.36157</v>
      </c>
      <c r="D555" s="3">
        <v>10.95684</v>
      </c>
      <c r="E555" s="3">
        <v>60.346939999999996</v>
      </c>
      <c r="F555" s="3">
        <v>53.15475</v>
      </c>
    </row>
    <row r="556" spans="1:6" x14ac:dyDescent="0.25">
      <c r="A556" s="3">
        <v>57.302399999999999</v>
      </c>
      <c r="B556" s="3">
        <v>3.9624000000000001</v>
      </c>
      <c r="C556" s="3">
        <v>10.593959999999999</v>
      </c>
      <c r="D556" s="3">
        <v>8.7795199999999998</v>
      </c>
      <c r="E556" s="3">
        <v>60.16901</v>
      </c>
      <c r="F556" s="3">
        <v>51.623600000000003</v>
      </c>
    </row>
    <row r="557" spans="1:6" x14ac:dyDescent="0.25">
      <c r="A557" s="3">
        <v>56.083199999999998</v>
      </c>
      <c r="B557" s="3">
        <v>3.9624000000000001</v>
      </c>
      <c r="C557" s="3">
        <v>17.555700000000002</v>
      </c>
      <c r="D557" s="3">
        <v>13.43919</v>
      </c>
      <c r="E557" s="3">
        <v>50.366709999999998</v>
      </c>
      <c r="F557" s="3">
        <v>42.49691</v>
      </c>
    </row>
    <row r="558" spans="1:6" x14ac:dyDescent="0.25">
      <c r="A558" s="3">
        <v>54.863999999999997</v>
      </c>
      <c r="B558" s="3">
        <v>3.9624000000000001</v>
      </c>
      <c r="C558" s="3">
        <v>15.53223</v>
      </c>
      <c r="D558" s="3">
        <v>16.107500000000002</v>
      </c>
      <c r="E558" s="3">
        <v>40.268749999999997</v>
      </c>
      <c r="F558" s="3">
        <v>37.737569999999998</v>
      </c>
    </row>
    <row r="559" spans="1:6" x14ac:dyDescent="0.25">
      <c r="A559" s="3">
        <v>53.644799999999996</v>
      </c>
      <c r="B559" s="3">
        <v>3.9624000000000001</v>
      </c>
      <c r="C559" s="3">
        <v>15.5543</v>
      </c>
      <c r="D559" s="3">
        <v>14.765319999999999</v>
      </c>
      <c r="E559" s="3">
        <v>35.729819999999997</v>
      </c>
      <c r="F559" s="3">
        <v>34.828119999999998</v>
      </c>
    </row>
    <row r="560" spans="1:6" x14ac:dyDescent="0.25">
      <c r="A560" s="3">
        <v>52.425600000000003</v>
      </c>
      <c r="B560" s="3">
        <v>3.9624000000000001</v>
      </c>
      <c r="C560" s="3">
        <v>8.9340419999999998</v>
      </c>
      <c r="D560" s="3">
        <v>10.05782</v>
      </c>
      <c r="E560" s="3">
        <v>42.254100000000001</v>
      </c>
      <c r="F560" s="3">
        <v>36.522820000000003</v>
      </c>
    </row>
    <row r="561" spans="1:6" x14ac:dyDescent="0.25">
      <c r="A561" s="3">
        <v>51.206400000000002</v>
      </c>
      <c r="B561" s="3">
        <v>3.9624000000000001</v>
      </c>
      <c r="C561" s="3">
        <v>7.082147</v>
      </c>
      <c r="D561" s="3">
        <v>7.8430390000000001</v>
      </c>
      <c r="E561" s="3">
        <v>39.449330000000003</v>
      </c>
      <c r="F561" s="3">
        <v>35.878990000000002</v>
      </c>
    </row>
    <row r="562" spans="1:6" x14ac:dyDescent="0.25">
      <c r="A562" s="3">
        <v>49.987200000000001</v>
      </c>
      <c r="B562" s="3">
        <v>3.9624000000000001</v>
      </c>
      <c r="C562" s="3">
        <v>11.56254</v>
      </c>
      <c r="D562" s="3">
        <v>11.56254</v>
      </c>
      <c r="E562" s="3">
        <v>34.506039999999999</v>
      </c>
      <c r="F562" s="3">
        <v>31.23705</v>
      </c>
    </row>
    <row r="563" spans="1:6" x14ac:dyDescent="0.25">
      <c r="A563" s="3">
        <v>48.768000000000001</v>
      </c>
      <c r="B563" s="3">
        <v>3.9624000000000001</v>
      </c>
      <c r="C563" s="3">
        <v>14.49675</v>
      </c>
      <c r="D563" s="3">
        <v>8.7440680000000004</v>
      </c>
      <c r="E563" s="3">
        <v>37.852620000000002</v>
      </c>
      <c r="F563" s="3">
        <v>25.714469999999999</v>
      </c>
    </row>
    <row r="564" spans="1:6" x14ac:dyDescent="0.25">
      <c r="A564" s="3">
        <v>47.5488</v>
      </c>
      <c r="B564" s="3">
        <v>3.9624000000000001</v>
      </c>
      <c r="C564" s="3">
        <v>11.60937</v>
      </c>
      <c r="D564" s="3">
        <v>8.9606290000000008</v>
      </c>
      <c r="E564" s="3">
        <v>29.812419999999999</v>
      </c>
      <c r="F564" s="3">
        <v>17.639479999999999</v>
      </c>
    </row>
    <row r="565" spans="1:6" x14ac:dyDescent="0.25">
      <c r="A565" s="3">
        <v>46.329599999999999</v>
      </c>
      <c r="B565" s="3">
        <v>3.9624000000000001</v>
      </c>
      <c r="C565" s="3">
        <v>7.6978850000000003</v>
      </c>
      <c r="D565" s="3">
        <v>5.7874600000000003</v>
      </c>
      <c r="E565" s="3">
        <v>18.767109999999999</v>
      </c>
      <c r="F565" s="3">
        <v>8.8216669999999997</v>
      </c>
    </row>
    <row r="566" spans="1:6" x14ac:dyDescent="0.25">
      <c r="A566" s="3">
        <v>45.110399999999998</v>
      </c>
      <c r="B566" s="3">
        <v>3.9624000000000001</v>
      </c>
      <c r="C566" s="3">
        <v>4.9750620000000003</v>
      </c>
      <c r="D566" s="3">
        <v>3.9800499999999999</v>
      </c>
      <c r="E566" s="3">
        <v>10.65249</v>
      </c>
      <c r="F566" s="3">
        <v>4.9165330000000003</v>
      </c>
    </row>
    <row r="567" spans="1:6" x14ac:dyDescent="0.25">
      <c r="A567" s="3">
        <v>43.891199999999998</v>
      </c>
      <c r="B567" s="3">
        <v>3.9624000000000001</v>
      </c>
      <c r="C567" s="3">
        <v>8.9594590000000007</v>
      </c>
      <c r="D567" s="3">
        <v>6.6590579999999999</v>
      </c>
      <c r="E567" s="3">
        <v>7.6881880000000002</v>
      </c>
      <c r="F567" s="3">
        <v>4.6613420000000003</v>
      </c>
    </row>
    <row r="568" spans="1:6" x14ac:dyDescent="0.25">
      <c r="A568" s="3">
        <v>42.671999999999997</v>
      </c>
      <c r="B568" s="3">
        <v>3.9624000000000001</v>
      </c>
      <c r="C568" s="3">
        <v>3.5091329999999998</v>
      </c>
      <c r="D568" s="3">
        <v>5.0623560000000003</v>
      </c>
      <c r="E568" s="3">
        <v>4.3720359999999996</v>
      </c>
      <c r="F568" s="3">
        <v>3.3940800000000002</v>
      </c>
    </row>
    <row r="569" spans="1:6" x14ac:dyDescent="0.25">
      <c r="A569" s="3">
        <v>41.452800000000003</v>
      </c>
      <c r="B569" s="3">
        <v>3.9624000000000001</v>
      </c>
      <c r="C569" s="3">
        <v>3.606795</v>
      </c>
      <c r="D569" s="3">
        <v>4.7339180000000001</v>
      </c>
      <c r="E569" s="3">
        <v>4.2267140000000003</v>
      </c>
      <c r="F569" s="3">
        <v>3.3813710000000001</v>
      </c>
    </row>
    <row r="570" spans="1:6" x14ac:dyDescent="0.25">
      <c r="A570" s="3">
        <v>40.233600000000003</v>
      </c>
      <c r="B570" s="3">
        <v>3.9624000000000001</v>
      </c>
      <c r="C570" s="3">
        <v>2.809447</v>
      </c>
      <c r="D570" s="3">
        <v>2.809447</v>
      </c>
      <c r="E570" s="3">
        <v>2.8094480000000002</v>
      </c>
      <c r="F570" s="3">
        <v>2.584692</v>
      </c>
    </row>
    <row r="571" spans="1:6" x14ac:dyDescent="0.25">
      <c r="A571" s="3">
        <v>39.014400000000002</v>
      </c>
      <c r="B571" s="3">
        <v>3.9624000000000001</v>
      </c>
      <c r="C571" s="3">
        <v>1.7559039999999999</v>
      </c>
      <c r="D571" s="3">
        <v>1.7559039999999999</v>
      </c>
      <c r="E571" s="3">
        <v>1.6388450000000001</v>
      </c>
      <c r="F571" s="3">
        <v>1.4047240000000001</v>
      </c>
    </row>
    <row r="572" spans="1:6" x14ac:dyDescent="0.25">
      <c r="A572" s="3">
        <v>37.795200000000001</v>
      </c>
      <c r="B572" s="3">
        <v>3.9624000000000001</v>
      </c>
      <c r="C572" s="3">
        <v>3.0268440000000001</v>
      </c>
      <c r="D572" s="3">
        <v>3.0873810000000002</v>
      </c>
      <c r="E572" s="3">
        <v>2.7241610000000001</v>
      </c>
      <c r="F572" s="3">
        <v>2.5425499999999999</v>
      </c>
    </row>
    <row r="573" spans="1:6" x14ac:dyDescent="0.25">
      <c r="A573" s="3">
        <v>36.576000000000001</v>
      </c>
      <c r="B573" s="3">
        <v>3.9624000000000001</v>
      </c>
      <c r="C573" s="3">
        <v>2.8763380000000001</v>
      </c>
      <c r="D573" s="3">
        <v>2.8763380000000001</v>
      </c>
      <c r="E573" s="3">
        <v>2.7037589999999998</v>
      </c>
      <c r="F573" s="3">
        <v>2.5311780000000002</v>
      </c>
    </row>
    <row r="574" spans="1:6" x14ac:dyDescent="0.25">
      <c r="A574" s="3">
        <v>35.3568</v>
      </c>
      <c r="B574" s="3">
        <v>3.9624000000000001</v>
      </c>
      <c r="C574" s="3">
        <v>2.8178079999999999</v>
      </c>
      <c r="D574" s="3">
        <v>2.8178079999999999</v>
      </c>
      <c r="E574" s="3">
        <v>2.817809</v>
      </c>
      <c r="F574" s="3">
        <v>2.5360279999999999</v>
      </c>
    </row>
    <row r="575" spans="1:6" x14ac:dyDescent="0.25">
      <c r="A575" s="3">
        <v>34.137599999999999</v>
      </c>
      <c r="B575" s="3">
        <v>3.9624000000000001</v>
      </c>
      <c r="C575" s="3">
        <v>2.1913689999999999</v>
      </c>
      <c r="D575" s="3">
        <v>2.1351800000000001</v>
      </c>
      <c r="E575" s="3">
        <v>2.19137</v>
      </c>
      <c r="F575" s="3">
        <v>1.9666140000000001</v>
      </c>
    </row>
    <row r="576" spans="1:6" x14ac:dyDescent="0.25">
      <c r="A576" s="3">
        <v>32.918399999999998</v>
      </c>
      <c r="B576" s="3">
        <v>3.9624000000000001</v>
      </c>
      <c r="C576" s="3">
        <v>1.4047229999999999</v>
      </c>
      <c r="D576" s="3">
        <v>1.7559039999999999</v>
      </c>
      <c r="E576" s="3">
        <v>1.1706030000000001</v>
      </c>
      <c r="F576" s="3">
        <v>1.1706030000000001</v>
      </c>
    </row>
    <row r="577" spans="1:6" x14ac:dyDescent="0.25">
      <c r="A577" s="3">
        <v>31.699200000000001</v>
      </c>
      <c r="B577" s="3">
        <v>3.9624000000000001</v>
      </c>
      <c r="C577" s="3">
        <v>3.0268440000000001</v>
      </c>
      <c r="D577" s="3">
        <v>3.0268440000000001</v>
      </c>
      <c r="E577" s="3">
        <v>2.2398660000000001</v>
      </c>
      <c r="F577" s="3">
        <v>2.2398660000000001</v>
      </c>
    </row>
    <row r="578" spans="1:6" x14ac:dyDescent="0.25">
      <c r="A578" s="3">
        <v>30.48</v>
      </c>
      <c r="B578" s="3">
        <v>3.9624000000000001</v>
      </c>
      <c r="C578" s="3">
        <v>1.725803</v>
      </c>
      <c r="D578" s="3">
        <v>2.1860179999999998</v>
      </c>
      <c r="E578" s="3">
        <v>2.3010709999999999</v>
      </c>
      <c r="F578" s="3">
        <v>2.070964</v>
      </c>
    </row>
    <row r="579" spans="1:6" x14ac:dyDescent="0.25">
      <c r="A579" s="3">
        <v>29.2608</v>
      </c>
      <c r="B579" s="3">
        <v>3.9624000000000001</v>
      </c>
      <c r="C579" s="3">
        <v>1.9724660000000001</v>
      </c>
      <c r="D579" s="3">
        <v>2.141534</v>
      </c>
      <c r="E579" s="3">
        <v>2.4796719999999999</v>
      </c>
      <c r="F579" s="3">
        <v>2.4233159999999998</v>
      </c>
    </row>
    <row r="580" spans="1:6" x14ac:dyDescent="0.25">
      <c r="A580" s="3">
        <v>28.041599999999999</v>
      </c>
      <c r="B580" s="3">
        <v>3.9624000000000001</v>
      </c>
      <c r="C580" s="3">
        <v>1.6856679999999999</v>
      </c>
      <c r="D580" s="3">
        <v>1.6856679999999999</v>
      </c>
      <c r="E580" s="3">
        <v>2.0228030000000001</v>
      </c>
      <c r="F580" s="3">
        <v>2.1351800000000001</v>
      </c>
    </row>
    <row r="581" spans="1:6" x14ac:dyDescent="0.25">
      <c r="A581" s="3">
        <v>26.822399999999998</v>
      </c>
      <c r="B581" s="3">
        <v>3.9624000000000001</v>
      </c>
      <c r="C581" s="3">
        <v>0.64383199999999996</v>
      </c>
      <c r="D581" s="3">
        <v>1.1120730000000001</v>
      </c>
      <c r="E581" s="3">
        <v>1.1120730000000001</v>
      </c>
      <c r="F581" s="3">
        <v>1.3461939999999999</v>
      </c>
    </row>
    <row r="582" spans="1:6" x14ac:dyDescent="0.25">
      <c r="A582" s="3">
        <v>25.603200000000001</v>
      </c>
      <c r="B582" s="3">
        <v>3.9624000000000001</v>
      </c>
      <c r="C582" s="3">
        <v>1.7555700000000001</v>
      </c>
      <c r="D582" s="3">
        <v>2.0582539999999998</v>
      </c>
      <c r="E582" s="3">
        <v>2.2398660000000001</v>
      </c>
      <c r="F582" s="3">
        <v>1.876644</v>
      </c>
    </row>
    <row r="583" spans="1:6" x14ac:dyDescent="0.25">
      <c r="A583" s="3">
        <v>24.384</v>
      </c>
      <c r="B583" s="3">
        <v>3.9624000000000001</v>
      </c>
      <c r="C583" s="3">
        <v>1.725803</v>
      </c>
      <c r="D583" s="3">
        <v>1.553223</v>
      </c>
      <c r="E583" s="3">
        <v>2.7612860000000001</v>
      </c>
      <c r="F583" s="3">
        <v>2.7037589999999998</v>
      </c>
    </row>
    <row r="584" spans="1:6" x14ac:dyDescent="0.25">
      <c r="A584" s="3">
        <v>23.1648</v>
      </c>
      <c r="B584" s="3">
        <v>3.9624000000000001</v>
      </c>
      <c r="C584" s="3">
        <v>1.9724660000000001</v>
      </c>
      <c r="D584" s="3">
        <v>1.9724660000000001</v>
      </c>
      <c r="E584" s="3">
        <v>2.817809</v>
      </c>
      <c r="F584" s="3">
        <v>2.817809</v>
      </c>
    </row>
    <row r="585" spans="1:6" x14ac:dyDescent="0.25">
      <c r="A585" s="3">
        <v>21.945599999999999</v>
      </c>
      <c r="B585" s="3">
        <v>3.9624000000000001</v>
      </c>
      <c r="C585" s="3">
        <v>1.6294789999999999</v>
      </c>
      <c r="D585" s="3">
        <v>1.798046</v>
      </c>
      <c r="E585" s="3">
        <v>2.6970700000000001</v>
      </c>
      <c r="F585" s="3">
        <v>2.8094480000000002</v>
      </c>
    </row>
    <row r="586" spans="1:6" x14ac:dyDescent="0.25">
      <c r="A586" s="3">
        <v>20.726400000000002</v>
      </c>
      <c r="B586" s="3">
        <v>3.9624000000000001</v>
      </c>
      <c r="C586" s="3">
        <v>0.52677099999999999</v>
      </c>
      <c r="D586" s="3">
        <v>0.64383199999999996</v>
      </c>
      <c r="E586" s="3">
        <v>2.1070859999999998</v>
      </c>
      <c r="F586" s="3">
        <v>2.3412060000000001</v>
      </c>
    </row>
    <row r="587" spans="1:6" x14ac:dyDescent="0.25">
      <c r="A587" s="3">
        <v>19.507200000000001</v>
      </c>
      <c r="B587" s="3">
        <v>3.9624000000000001</v>
      </c>
      <c r="C587" s="3">
        <v>1.6344959999999999</v>
      </c>
      <c r="D587" s="3">
        <v>1.5739590000000001</v>
      </c>
      <c r="E587" s="3">
        <v>2.8452350000000002</v>
      </c>
      <c r="F587" s="3">
        <v>3.0268459999999999</v>
      </c>
    </row>
    <row r="588" spans="1:6" x14ac:dyDescent="0.25">
      <c r="A588" s="3">
        <v>18.288</v>
      </c>
      <c r="B588" s="3">
        <v>3.9624000000000001</v>
      </c>
      <c r="C588" s="3">
        <v>1.7833300000000001</v>
      </c>
      <c r="D588" s="3">
        <v>1.6682760000000001</v>
      </c>
      <c r="E588" s="3">
        <v>3.336554</v>
      </c>
      <c r="F588" s="3">
        <v>4.1994550000000004</v>
      </c>
    </row>
    <row r="589" spans="1:6" x14ac:dyDescent="0.25">
      <c r="A589" s="3">
        <v>17.0688</v>
      </c>
      <c r="B589" s="3">
        <v>3.9624000000000001</v>
      </c>
      <c r="C589" s="3">
        <v>1.7470410000000001</v>
      </c>
      <c r="D589" s="3">
        <v>1.8033969999999999</v>
      </c>
      <c r="E589" s="3">
        <v>4.2267140000000003</v>
      </c>
      <c r="F589" s="3">
        <v>5.0720559999999999</v>
      </c>
    </row>
    <row r="590" spans="1:6" x14ac:dyDescent="0.25">
      <c r="A590" s="3">
        <v>15.849600000000001</v>
      </c>
      <c r="B590" s="3">
        <v>3.9624000000000001</v>
      </c>
      <c r="C590" s="3">
        <v>1.292346</v>
      </c>
      <c r="D590" s="3">
        <v>1.5732900000000001</v>
      </c>
      <c r="E590" s="3">
        <v>4.3827389999999999</v>
      </c>
      <c r="F590" s="3">
        <v>5.2817619999999996</v>
      </c>
    </row>
    <row r="591" spans="1:6" x14ac:dyDescent="0.25">
      <c r="A591" s="3">
        <v>14.6304</v>
      </c>
      <c r="B591" s="3">
        <v>3.9624000000000001</v>
      </c>
      <c r="C591" s="3">
        <v>0.81942199999999998</v>
      </c>
      <c r="D591" s="3">
        <v>0.58530099999999996</v>
      </c>
      <c r="E591" s="3">
        <v>4.1556410000000001</v>
      </c>
      <c r="F591" s="3">
        <v>5.1506550000000004</v>
      </c>
    </row>
    <row r="592" spans="1:6" x14ac:dyDescent="0.25">
      <c r="A592" s="3">
        <v>13.411199999999999</v>
      </c>
      <c r="B592" s="3">
        <v>3.9624000000000001</v>
      </c>
      <c r="C592" s="3">
        <v>1.937181</v>
      </c>
      <c r="D592" s="3">
        <v>1.876644</v>
      </c>
      <c r="E592" s="3">
        <v>5.1456379999999999</v>
      </c>
      <c r="F592" s="3">
        <v>6.5985240000000003</v>
      </c>
    </row>
    <row r="593" spans="1:6" x14ac:dyDescent="0.25">
      <c r="A593" s="3">
        <v>12.192</v>
      </c>
      <c r="B593" s="3">
        <v>3.9624000000000001</v>
      </c>
      <c r="C593" s="3">
        <v>1.7833300000000001</v>
      </c>
      <c r="D593" s="3">
        <v>1.840857</v>
      </c>
      <c r="E593" s="3">
        <v>7.3059019999999997</v>
      </c>
      <c r="F593" s="3">
        <v>9.7220289999999991</v>
      </c>
    </row>
    <row r="594" spans="1:6" x14ac:dyDescent="0.25">
      <c r="A594" s="3">
        <v>10.972799999999999</v>
      </c>
      <c r="B594" s="3">
        <v>3.9624000000000001</v>
      </c>
      <c r="C594" s="3">
        <v>1.690685</v>
      </c>
      <c r="D594" s="3">
        <v>1.690685</v>
      </c>
      <c r="E594" s="3">
        <v>9.129702</v>
      </c>
      <c r="F594" s="3">
        <v>12.003869999999999</v>
      </c>
    </row>
    <row r="595" spans="1:6" x14ac:dyDescent="0.25">
      <c r="A595" s="3">
        <v>9.7536000000000005</v>
      </c>
      <c r="B595" s="3">
        <v>3.9624000000000001</v>
      </c>
      <c r="C595" s="3">
        <v>1.348535</v>
      </c>
      <c r="D595" s="3">
        <v>1.348535</v>
      </c>
      <c r="E595" s="3">
        <v>9.9454460000000005</v>
      </c>
      <c r="F595" s="3">
        <v>14.72151</v>
      </c>
    </row>
    <row r="596" spans="1:6" x14ac:dyDescent="0.25">
      <c r="A596" s="3">
        <v>8.5343999999999998</v>
      </c>
      <c r="B596" s="3">
        <v>3.9624000000000001</v>
      </c>
      <c r="C596" s="3">
        <v>0.70236200000000004</v>
      </c>
      <c r="D596" s="3">
        <v>0.70236200000000004</v>
      </c>
      <c r="E596" s="3">
        <v>12.115740000000001</v>
      </c>
      <c r="F596" s="3">
        <v>19.95879</v>
      </c>
    </row>
    <row r="597" spans="1:6" x14ac:dyDescent="0.25">
      <c r="A597" s="3">
        <v>7.3151999999999999</v>
      </c>
      <c r="B597" s="3">
        <v>3.9624000000000001</v>
      </c>
      <c r="C597" s="3">
        <v>1.7555700000000001</v>
      </c>
      <c r="D597" s="3">
        <v>1.7555700000000001</v>
      </c>
      <c r="E597" s="3">
        <v>15.98174</v>
      </c>
      <c r="F597" s="3">
        <v>29.78416</v>
      </c>
    </row>
    <row r="598" spans="1:6" x14ac:dyDescent="0.25">
      <c r="A598" s="3">
        <v>6.0960000000000001</v>
      </c>
      <c r="B598" s="3">
        <v>3.9624000000000001</v>
      </c>
      <c r="C598" s="3">
        <v>1.6682760000000001</v>
      </c>
      <c r="D598" s="3">
        <v>1.7833300000000001</v>
      </c>
      <c r="E598" s="3">
        <v>25.426839999999999</v>
      </c>
      <c r="F598" s="3">
        <v>33.883279999999999</v>
      </c>
    </row>
    <row r="599" spans="1:6" x14ac:dyDescent="0.25">
      <c r="A599" s="3">
        <v>4.8768000000000002</v>
      </c>
      <c r="B599" s="3">
        <v>3.9624000000000001</v>
      </c>
      <c r="C599" s="3">
        <v>1.7470410000000001</v>
      </c>
      <c r="D599" s="3">
        <v>1.6343289999999999</v>
      </c>
      <c r="E599" s="3">
        <v>36.518810000000002</v>
      </c>
      <c r="F599" s="3">
        <v>46.606560000000002</v>
      </c>
    </row>
    <row r="600" spans="1:6" x14ac:dyDescent="0.25">
      <c r="A600" s="3">
        <v>3.6576</v>
      </c>
      <c r="B600" s="3">
        <v>3.9624000000000001</v>
      </c>
      <c r="C600" s="3">
        <v>1.348535</v>
      </c>
      <c r="D600" s="3">
        <v>1.4047240000000001</v>
      </c>
      <c r="E600" s="3">
        <v>45.400680000000001</v>
      </c>
      <c r="F600" s="3">
        <v>59.560299999999998</v>
      </c>
    </row>
    <row r="601" spans="1:6" x14ac:dyDescent="0.25">
      <c r="A601" s="3">
        <v>2.4384000000000001</v>
      </c>
      <c r="B601" s="3">
        <v>3.9624000000000001</v>
      </c>
      <c r="C601" s="3">
        <v>0.76089200000000001</v>
      </c>
      <c r="D601" s="3">
        <v>0.81942199999999998</v>
      </c>
      <c r="E601" s="3">
        <v>44.424390000000002</v>
      </c>
      <c r="F601" s="3">
        <v>35.996049999999997</v>
      </c>
    </row>
    <row r="602" spans="1:6" x14ac:dyDescent="0.25">
      <c r="A602" s="3">
        <v>1.2192000000000001</v>
      </c>
      <c r="B602" s="3">
        <v>3.9624000000000001</v>
      </c>
      <c r="C602" s="3">
        <v>1.150201</v>
      </c>
      <c r="D602" s="3">
        <v>1.150201</v>
      </c>
      <c r="E602" s="3">
        <v>9.1410730000000004</v>
      </c>
      <c r="F602" s="3">
        <v>3.692752</v>
      </c>
    </row>
    <row r="603" spans="1:6" x14ac:dyDescent="0.25">
      <c r="A603" s="3">
        <v>182.2704</v>
      </c>
      <c r="B603" s="3">
        <v>1.2192000000000001</v>
      </c>
      <c r="C603" s="3">
        <v>181.7551</v>
      </c>
      <c r="D603" s="3">
        <v>201.5736</v>
      </c>
      <c r="E603" s="3">
        <v>345.03410000000002</v>
      </c>
      <c r="F603" s="3">
        <v>314.60309999999998</v>
      </c>
    </row>
    <row r="604" spans="1:6" x14ac:dyDescent="0.25">
      <c r="A604" s="3">
        <v>181.05119999999999</v>
      </c>
      <c r="B604" s="3">
        <v>1.2192000000000001</v>
      </c>
      <c r="C604" s="3">
        <v>404.8372</v>
      </c>
      <c r="D604" s="3">
        <v>347.70830000000001</v>
      </c>
      <c r="E604" s="3">
        <v>342.94760000000002</v>
      </c>
      <c r="F604" s="3">
        <v>284.54140000000001</v>
      </c>
    </row>
    <row r="605" spans="1:6" x14ac:dyDescent="0.25">
      <c r="A605" s="3">
        <v>179.83199999999999</v>
      </c>
      <c r="B605" s="3">
        <v>1.2192000000000001</v>
      </c>
      <c r="C605" s="3">
        <v>390.8177</v>
      </c>
      <c r="D605" s="3">
        <v>340.94810000000001</v>
      </c>
      <c r="E605" s="3">
        <v>346.0505</v>
      </c>
      <c r="F605" s="3">
        <v>324.2439</v>
      </c>
    </row>
    <row r="606" spans="1:6" x14ac:dyDescent="0.25">
      <c r="A606" s="3">
        <v>178.61279999999999</v>
      </c>
      <c r="B606" s="3">
        <v>1.2192000000000001</v>
      </c>
      <c r="C606" s="3">
        <v>363.45440000000002</v>
      </c>
      <c r="D606" s="3">
        <v>349.16750000000002</v>
      </c>
      <c r="E606" s="3">
        <v>391.47399999999999</v>
      </c>
      <c r="F606" s="3">
        <v>321.88690000000003</v>
      </c>
    </row>
    <row r="607" spans="1:6" x14ac:dyDescent="0.25">
      <c r="A607" s="3">
        <v>177.39359999999999</v>
      </c>
      <c r="B607" s="3">
        <v>1.2192000000000001</v>
      </c>
      <c r="C607" s="3">
        <v>417.38639999999998</v>
      </c>
      <c r="D607" s="3">
        <v>352.16590000000002</v>
      </c>
      <c r="E607" s="3">
        <v>338.69159999999999</v>
      </c>
      <c r="F607" s="3">
        <v>286.81880000000001</v>
      </c>
    </row>
    <row r="608" spans="1:6" x14ac:dyDescent="0.25">
      <c r="A608" s="3">
        <v>176.78399999999999</v>
      </c>
      <c r="B608" s="3">
        <v>1.2192000000000001</v>
      </c>
      <c r="C608" s="3">
        <v>336.33949999999999</v>
      </c>
      <c r="D608" s="3">
        <v>281.10340000000002</v>
      </c>
      <c r="E608" s="3">
        <v>323.74520000000001</v>
      </c>
      <c r="F608" s="3">
        <v>312.49340000000001</v>
      </c>
    </row>
    <row r="609" spans="1:6" x14ac:dyDescent="0.25">
      <c r="A609" s="3">
        <v>175.56479999999999</v>
      </c>
      <c r="B609" s="3">
        <v>1.2192000000000001</v>
      </c>
      <c r="C609" s="3">
        <v>320.47919999999999</v>
      </c>
      <c r="D609" s="3">
        <v>288.3732</v>
      </c>
      <c r="E609" s="3">
        <v>319.02769999999998</v>
      </c>
      <c r="F609" s="3">
        <v>311.36410000000001</v>
      </c>
    </row>
    <row r="610" spans="1:6" x14ac:dyDescent="0.25">
      <c r="A610" s="3">
        <v>174.34559999999999</v>
      </c>
      <c r="B610" s="3">
        <v>1.2192000000000001</v>
      </c>
      <c r="C610" s="3">
        <v>435.52429999999998</v>
      </c>
      <c r="D610" s="3">
        <v>445.91129999999998</v>
      </c>
      <c r="E610" s="3">
        <v>302.92320000000001</v>
      </c>
      <c r="F610" s="3">
        <v>249.0446</v>
      </c>
    </row>
    <row r="611" spans="1:6" x14ac:dyDescent="0.25">
      <c r="A611" s="3">
        <v>173.12639999999999</v>
      </c>
      <c r="B611" s="3">
        <v>1.2192000000000001</v>
      </c>
      <c r="C611" s="3">
        <v>339.19130000000001</v>
      </c>
      <c r="D611" s="3">
        <v>415.42930000000001</v>
      </c>
      <c r="E611" s="3">
        <v>346.4579</v>
      </c>
      <c r="F611" s="3">
        <v>325.2122</v>
      </c>
    </row>
    <row r="612" spans="1:6" x14ac:dyDescent="0.25">
      <c r="A612" s="3">
        <v>171.90719999999999</v>
      </c>
      <c r="B612" s="3">
        <v>1.2192000000000001</v>
      </c>
      <c r="C612" s="3">
        <v>308.01069999999999</v>
      </c>
      <c r="D612" s="3">
        <v>194.5231</v>
      </c>
      <c r="E612" s="3">
        <v>240.63929999999999</v>
      </c>
      <c r="F612" s="3">
        <v>258.16219999999998</v>
      </c>
    </row>
    <row r="613" spans="1:6" x14ac:dyDescent="0.25">
      <c r="A613" s="3">
        <v>170.68799999999999</v>
      </c>
      <c r="B613" s="3">
        <v>1.2192000000000001</v>
      </c>
      <c r="C613" s="3">
        <v>14.70407</v>
      </c>
      <c r="D613" s="3">
        <v>12.08291</v>
      </c>
      <c r="E613" s="3">
        <v>274.26280000000003</v>
      </c>
      <c r="F613" s="3">
        <v>278.03480000000002</v>
      </c>
    </row>
    <row r="614" spans="1:6" x14ac:dyDescent="0.25">
      <c r="A614" s="3">
        <v>169.46879999999999</v>
      </c>
      <c r="B614" s="3">
        <v>1.2192000000000001</v>
      </c>
      <c r="C614" s="3">
        <v>10.334289999999999</v>
      </c>
      <c r="D614" s="3">
        <v>9.9278890000000004</v>
      </c>
      <c r="E614" s="3">
        <v>27.287179999999999</v>
      </c>
      <c r="F614" s="3">
        <v>28.390280000000001</v>
      </c>
    </row>
    <row r="615" spans="1:6" x14ac:dyDescent="0.25">
      <c r="A615" s="3">
        <v>168.24959999999999</v>
      </c>
      <c r="B615" s="3">
        <v>1.2192000000000001</v>
      </c>
      <c r="C615" s="3">
        <v>8.3824749999999995</v>
      </c>
      <c r="D615" s="3">
        <v>8.8684170000000009</v>
      </c>
      <c r="E615" s="3">
        <v>44.159849999999999</v>
      </c>
      <c r="F615" s="3">
        <v>45.070999999999998</v>
      </c>
    </row>
    <row r="616" spans="1:6" x14ac:dyDescent="0.25">
      <c r="A616" s="3">
        <v>167.03039999999999</v>
      </c>
      <c r="B616" s="3">
        <v>1.2192000000000001</v>
      </c>
      <c r="C616" s="3">
        <v>7.5745329999999997</v>
      </c>
      <c r="D616" s="3">
        <v>7.882441</v>
      </c>
      <c r="E616" s="3">
        <v>41.259650000000001</v>
      </c>
      <c r="F616" s="3">
        <v>40.76699</v>
      </c>
    </row>
    <row r="617" spans="1:6" x14ac:dyDescent="0.25">
      <c r="A617" s="3">
        <v>165.81120000000001</v>
      </c>
      <c r="B617" s="3">
        <v>1.2192000000000001</v>
      </c>
      <c r="C617" s="3">
        <v>7.7809229999999996</v>
      </c>
      <c r="D617" s="3">
        <v>8.4135190000000009</v>
      </c>
      <c r="E617" s="3">
        <v>29.415690000000001</v>
      </c>
      <c r="F617" s="3">
        <v>30.491099999999999</v>
      </c>
    </row>
    <row r="618" spans="1:6" x14ac:dyDescent="0.25">
      <c r="A618" s="3">
        <v>164.59200000000001</v>
      </c>
      <c r="B618" s="3">
        <v>1.2192000000000001</v>
      </c>
      <c r="C618" s="3">
        <v>7.1602420000000002</v>
      </c>
      <c r="D618" s="3">
        <v>6.7766570000000002</v>
      </c>
      <c r="E618" s="3">
        <v>39.956710000000001</v>
      </c>
      <c r="F618" s="3">
        <v>41.554969999999997</v>
      </c>
    </row>
    <row r="619" spans="1:6" x14ac:dyDescent="0.25">
      <c r="A619" s="3">
        <v>163.37280000000001</v>
      </c>
      <c r="B619" s="3">
        <v>1.2192000000000001</v>
      </c>
      <c r="C619" s="3">
        <v>7.3152860000000004</v>
      </c>
      <c r="D619" s="3">
        <v>6.6766500000000004</v>
      </c>
      <c r="E619" s="3">
        <v>40.524360000000001</v>
      </c>
      <c r="F619" s="3">
        <v>41.627459999999999</v>
      </c>
    </row>
    <row r="620" spans="1:6" x14ac:dyDescent="0.25">
      <c r="A620" s="3">
        <v>162.15360000000001</v>
      </c>
      <c r="B620" s="3">
        <v>1.2192000000000001</v>
      </c>
      <c r="C620" s="3">
        <v>7.0461390000000002</v>
      </c>
      <c r="D620" s="3">
        <v>6.3779709999999996</v>
      </c>
      <c r="E620" s="3">
        <v>27.57713</v>
      </c>
      <c r="F620" s="3">
        <v>29.763870000000001</v>
      </c>
    </row>
    <row r="621" spans="1:6" x14ac:dyDescent="0.25">
      <c r="A621" s="3">
        <v>160.93440000000001</v>
      </c>
      <c r="B621" s="3">
        <v>1.2192000000000001</v>
      </c>
      <c r="C621" s="3">
        <v>6.4044840000000001</v>
      </c>
      <c r="D621" s="3">
        <v>5.9734129999999999</v>
      </c>
      <c r="E621" s="3">
        <v>41.01332</v>
      </c>
      <c r="F621" s="3">
        <v>42.614449999999998</v>
      </c>
    </row>
    <row r="622" spans="1:6" x14ac:dyDescent="0.25">
      <c r="A622" s="3">
        <v>159.71520000000001</v>
      </c>
      <c r="B622" s="3">
        <v>1.2192000000000001</v>
      </c>
      <c r="C622" s="3">
        <v>6.7687710000000001</v>
      </c>
      <c r="D622" s="3">
        <v>6.5789920000000004</v>
      </c>
      <c r="E622" s="3">
        <v>43.396039999999999</v>
      </c>
      <c r="F622" s="3">
        <v>43.649079999999998</v>
      </c>
    </row>
    <row r="623" spans="1:6" x14ac:dyDescent="0.25">
      <c r="A623" s="3">
        <v>158.49600000000001</v>
      </c>
      <c r="B623" s="3">
        <v>1.2192000000000001</v>
      </c>
      <c r="C623" s="3">
        <v>6.5209339999999996</v>
      </c>
      <c r="D623" s="3">
        <v>5.6898350000000004</v>
      </c>
      <c r="E623" s="3">
        <v>27.937729999999998</v>
      </c>
      <c r="F623" s="3">
        <v>29.15241</v>
      </c>
    </row>
    <row r="624" spans="1:6" x14ac:dyDescent="0.25">
      <c r="A624" s="3">
        <v>157.27680000000001</v>
      </c>
      <c r="B624" s="3">
        <v>1.2192000000000001</v>
      </c>
      <c r="C624" s="3">
        <v>6.7927650000000002</v>
      </c>
      <c r="D624" s="3">
        <v>5.9218979999999997</v>
      </c>
      <c r="E624" s="3">
        <v>42.266089999999998</v>
      </c>
      <c r="F624" s="3">
        <v>45.517339999999997</v>
      </c>
    </row>
    <row r="625" spans="1:6" x14ac:dyDescent="0.25">
      <c r="A625" s="3">
        <v>156.05760000000001</v>
      </c>
      <c r="B625" s="3">
        <v>1.2192000000000001</v>
      </c>
      <c r="C625" s="3">
        <v>6.9853959999999997</v>
      </c>
      <c r="D625" s="3">
        <v>6.1957430000000002</v>
      </c>
      <c r="E625" s="3">
        <v>45.678420000000003</v>
      </c>
      <c r="F625" s="3">
        <v>44.03837</v>
      </c>
    </row>
    <row r="626" spans="1:6" x14ac:dyDescent="0.25">
      <c r="A626" s="3">
        <v>154.83840000000001</v>
      </c>
      <c r="B626" s="3">
        <v>1.2192000000000001</v>
      </c>
      <c r="C626" s="3">
        <v>6.0965759999999998</v>
      </c>
      <c r="D626" s="3">
        <v>5.9118310000000003</v>
      </c>
      <c r="E626" s="3">
        <v>44.092399999999998</v>
      </c>
      <c r="F626" s="3">
        <v>44.954549999999998</v>
      </c>
    </row>
    <row r="627" spans="1:6" x14ac:dyDescent="0.25">
      <c r="A627" s="3">
        <v>153.61920000000001</v>
      </c>
      <c r="B627" s="3">
        <v>1.2192000000000001</v>
      </c>
      <c r="C627" s="3">
        <v>6.5789920000000004</v>
      </c>
      <c r="D627" s="3">
        <v>5.7566179999999996</v>
      </c>
      <c r="E627" s="3">
        <v>40.865670000000001</v>
      </c>
      <c r="F627" s="3">
        <v>35.804900000000004</v>
      </c>
    </row>
    <row r="628" spans="1:6" x14ac:dyDescent="0.25">
      <c r="A628" s="3">
        <v>152.4</v>
      </c>
      <c r="B628" s="3">
        <v>1.2192000000000001</v>
      </c>
      <c r="C628" s="3">
        <v>7.9274110000000002</v>
      </c>
      <c r="D628" s="3">
        <v>7.479895</v>
      </c>
      <c r="E628" s="3">
        <v>18.412050000000001</v>
      </c>
      <c r="F628" s="3">
        <v>17.069510000000001</v>
      </c>
    </row>
    <row r="629" spans="1:6" x14ac:dyDescent="0.25">
      <c r="A629" s="3">
        <v>151.1808</v>
      </c>
      <c r="B629" s="3">
        <v>1.2192000000000001</v>
      </c>
      <c r="C629" s="3">
        <v>7.8958649999999997</v>
      </c>
      <c r="D629" s="3">
        <v>7.4314020000000003</v>
      </c>
      <c r="E629" s="3">
        <v>19.6816</v>
      </c>
      <c r="F629" s="3">
        <v>23.86177</v>
      </c>
    </row>
    <row r="630" spans="1:6" x14ac:dyDescent="0.25">
      <c r="A630" s="3">
        <v>149.9616</v>
      </c>
      <c r="B630" s="3">
        <v>1.2192000000000001</v>
      </c>
      <c r="C630" s="3">
        <v>7.3498520000000003</v>
      </c>
      <c r="D630" s="3">
        <v>7.28911</v>
      </c>
      <c r="E630" s="3">
        <v>39.118220000000001</v>
      </c>
      <c r="F630" s="3">
        <v>42.702030000000001</v>
      </c>
    </row>
    <row r="631" spans="1:6" x14ac:dyDescent="0.25">
      <c r="A631" s="3">
        <v>148.7424</v>
      </c>
      <c r="B631" s="3">
        <v>1.2192000000000001</v>
      </c>
      <c r="C631" s="3">
        <v>6.7739729999999998</v>
      </c>
      <c r="D631" s="3">
        <v>6.4044829999999999</v>
      </c>
      <c r="E631" s="3">
        <v>36.579450000000001</v>
      </c>
      <c r="F631" s="3">
        <v>31.098690000000001</v>
      </c>
    </row>
    <row r="632" spans="1:6" x14ac:dyDescent="0.25">
      <c r="A632" s="3">
        <v>147.5232</v>
      </c>
      <c r="B632" s="3">
        <v>1.2192000000000001</v>
      </c>
      <c r="C632" s="3">
        <v>7.0850689999999998</v>
      </c>
      <c r="D632" s="3">
        <v>6.515733</v>
      </c>
      <c r="E632" s="3">
        <v>25.68337</v>
      </c>
      <c r="F632" s="3">
        <v>27.517900000000001</v>
      </c>
    </row>
    <row r="633" spans="1:6" x14ac:dyDescent="0.25">
      <c r="A633" s="3">
        <v>146.304</v>
      </c>
      <c r="B633" s="3">
        <v>1.2192000000000001</v>
      </c>
      <c r="C633" s="3">
        <v>7.4159639999999998</v>
      </c>
      <c r="D633" s="3">
        <v>7.096311</v>
      </c>
      <c r="E633" s="3">
        <v>46.030119999999997</v>
      </c>
      <c r="F633" s="3">
        <v>39.956710000000001</v>
      </c>
    </row>
    <row r="634" spans="1:6" x14ac:dyDescent="0.25">
      <c r="A634" s="3">
        <v>145.0848</v>
      </c>
      <c r="B634" s="3">
        <v>1.2192000000000001</v>
      </c>
      <c r="C634" s="3">
        <v>7.605575</v>
      </c>
      <c r="D634" s="3">
        <v>7.6636329999999999</v>
      </c>
      <c r="E634" s="3">
        <v>42.55639</v>
      </c>
      <c r="F634" s="3">
        <v>44.007840000000002</v>
      </c>
    </row>
    <row r="635" spans="1:6" x14ac:dyDescent="0.25">
      <c r="A635" s="3">
        <v>143.8656</v>
      </c>
      <c r="B635" s="3">
        <v>1.2192000000000001</v>
      </c>
      <c r="C635" s="3">
        <v>7.8357929999999998</v>
      </c>
      <c r="D635" s="3">
        <v>8.0787630000000004</v>
      </c>
      <c r="E635" s="3">
        <v>50.29486</v>
      </c>
      <c r="F635" s="3">
        <v>46.285850000000003</v>
      </c>
    </row>
    <row r="636" spans="1:6" x14ac:dyDescent="0.25">
      <c r="A636" s="3">
        <v>142.6464</v>
      </c>
      <c r="B636" s="3">
        <v>1.2192000000000001</v>
      </c>
      <c r="C636" s="3">
        <v>6.7123910000000002</v>
      </c>
      <c r="D636" s="3">
        <v>6.8971349999999996</v>
      </c>
      <c r="E636" s="3">
        <v>40.76699</v>
      </c>
      <c r="F636" s="3">
        <v>41.87547</v>
      </c>
    </row>
    <row r="637" spans="1:6" x14ac:dyDescent="0.25">
      <c r="A637" s="3">
        <v>141.4272</v>
      </c>
      <c r="B637" s="3">
        <v>1.2192000000000001</v>
      </c>
      <c r="C637" s="3">
        <v>7.4646249999999998</v>
      </c>
      <c r="D637" s="3">
        <v>8.0339609999999997</v>
      </c>
      <c r="E637" s="3">
        <v>48.456809999999997</v>
      </c>
      <c r="F637" s="3">
        <v>42.57367</v>
      </c>
    </row>
    <row r="638" spans="1:6" x14ac:dyDescent="0.25">
      <c r="A638" s="3">
        <v>140.208</v>
      </c>
      <c r="B638" s="3">
        <v>1.2192000000000001</v>
      </c>
      <c r="C638" s="3">
        <v>6.7766570000000002</v>
      </c>
      <c r="D638" s="3">
        <v>7.2881030000000004</v>
      </c>
      <c r="E638" s="3">
        <v>36.37659</v>
      </c>
      <c r="F638" s="3">
        <v>32.988259999999997</v>
      </c>
    </row>
    <row r="639" spans="1:6" x14ac:dyDescent="0.25">
      <c r="A639" s="3">
        <v>138.9888</v>
      </c>
      <c r="B639" s="3">
        <v>1.2192000000000001</v>
      </c>
      <c r="C639" s="3">
        <v>6.908881</v>
      </c>
      <c r="D639" s="3">
        <v>7.4894590000000001</v>
      </c>
      <c r="E639" s="3">
        <v>15.791729999999999</v>
      </c>
      <c r="F639" s="3">
        <v>14.16611</v>
      </c>
    </row>
    <row r="640" spans="1:6" x14ac:dyDescent="0.25">
      <c r="A640" s="3">
        <v>137.7696</v>
      </c>
      <c r="B640" s="3">
        <v>1.2192000000000001</v>
      </c>
      <c r="C640" s="3">
        <v>7.5320799999999997</v>
      </c>
      <c r="D640" s="3">
        <v>7.8965350000000001</v>
      </c>
      <c r="E640" s="3">
        <v>9.2936150000000008</v>
      </c>
      <c r="F640" s="3">
        <v>8.4432179999999999</v>
      </c>
    </row>
    <row r="641" spans="1:6" x14ac:dyDescent="0.25">
      <c r="A641" s="3">
        <v>136.5504</v>
      </c>
      <c r="B641" s="3">
        <v>1.2192000000000001</v>
      </c>
      <c r="C641" s="3">
        <v>7.4513689999999997</v>
      </c>
      <c r="D641" s="3">
        <v>7.3897880000000002</v>
      </c>
      <c r="E641" s="3">
        <v>9.2372359999999993</v>
      </c>
      <c r="F641" s="3">
        <v>8.4366760000000003</v>
      </c>
    </row>
    <row r="642" spans="1:6" x14ac:dyDescent="0.25">
      <c r="A642" s="3">
        <v>135.3312</v>
      </c>
      <c r="B642" s="3">
        <v>1.2192000000000001</v>
      </c>
      <c r="C642" s="3">
        <v>7.0218100000000003</v>
      </c>
      <c r="D642" s="3">
        <v>8.0339609999999997</v>
      </c>
      <c r="E642" s="3">
        <v>15.81488</v>
      </c>
      <c r="F642" s="3">
        <v>14.992509999999999</v>
      </c>
    </row>
    <row r="643" spans="1:6" x14ac:dyDescent="0.25">
      <c r="A643" s="3">
        <v>134.11199999999999</v>
      </c>
      <c r="B643" s="3">
        <v>1.2192000000000001</v>
      </c>
      <c r="C643" s="3">
        <v>8.1831340000000008</v>
      </c>
      <c r="D643" s="3">
        <v>9.1420949999999994</v>
      </c>
      <c r="E643" s="3">
        <v>34.650460000000002</v>
      </c>
      <c r="F643" s="3">
        <v>35.417630000000003</v>
      </c>
    </row>
    <row r="644" spans="1:6" x14ac:dyDescent="0.25">
      <c r="A644" s="3">
        <v>132.89279999999999</v>
      </c>
      <c r="B644" s="3">
        <v>1.2192000000000001</v>
      </c>
      <c r="C644" s="3">
        <v>8.4764429999999997</v>
      </c>
      <c r="D644" s="3">
        <v>9.3473100000000002</v>
      </c>
      <c r="E644" s="3">
        <v>37.969819999999999</v>
      </c>
      <c r="F644" s="3">
        <v>30.712589999999999</v>
      </c>
    </row>
    <row r="645" spans="1:6" x14ac:dyDescent="0.25">
      <c r="A645" s="3">
        <v>131.67359999999999</v>
      </c>
      <c r="B645" s="3">
        <v>1.2192000000000001</v>
      </c>
      <c r="C645" s="3">
        <v>9.3543579999999995</v>
      </c>
      <c r="D645" s="3">
        <v>9.5365850000000005</v>
      </c>
      <c r="E645" s="3">
        <v>17.919060000000002</v>
      </c>
      <c r="F645" s="3">
        <v>15.00342</v>
      </c>
    </row>
    <row r="646" spans="1:6" x14ac:dyDescent="0.25">
      <c r="A646" s="3">
        <v>130.45439999999999</v>
      </c>
      <c r="B646" s="3">
        <v>1.2192000000000001</v>
      </c>
      <c r="C646" s="3">
        <v>8.1903500000000005</v>
      </c>
      <c r="D646" s="3">
        <v>8.3135130000000004</v>
      </c>
      <c r="E646" s="3">
        <v>17.0581</v>
      </c>
      <c r="F646" s="3">
        <v>17.489170000000001</v>
      </c>
    </row>
    <row r="647" spans="1:6" x14ac:dyDescent="0.25">
      <c r="A647" s="3">
        <v>129.23519999999999</v>
      </c>
      <c r="B647" s="3">
        <v>1.2192000000000001</v>
      </c>
      <c r="C647" s="3">
        <v>9.8052279999999996</v>
      </c>
      <c r="D647" s="3">
        <v>9.8052279999999996</v>
      </c>
      <c r="E647" s="3">
        <v>36.184460000000001</v>
      </c>
      <c r="F647" s="3">
        <v>38.018979999999999</v>
      </c>
    </row>
    <row r="648" spans="1:6" x14ac:dyDescent="0.25">
      <c r="A648" s="3">
        <v>128.01599999999999</v>
      </c>
      <c r="B648" s="3">
        <v>1.2192000000000001</v>
      </c>
      <c r="C648" s="3">
        <v>9.7174709999999997</v>
      </c>
      <c r="D648" s="3">
        <v>8.1831340000000008</v>
      </c>
      <c r="E648" s="3">
        <v>38.869880000000002</v>
      </c>
      <c r="F648" s="3">
        <v>15.5991</v>
      </c>
    </row>
    <row r="649" spans="1:6" x14ac:dyDescent="0.25">
      <c r="A649" s="3">
        <v>126.7968</v>
      </c>
      <c r="B649" s="3">
        <v>1.2192000000000001</v>
      </c>
      <c r="C649" s="3">
        <v>9.8117730000000005</v>
      </c>
      <c r="D649" s="3">
        <v>8.7667319999999993</v>
      </c>
      <c r="E649" s="3">
        <v>18.404330000000002</v>
      </c>
      <c r="F649" s="3">
        <v>19.797720000000002</v>
      </c>
    </row>
    <row r="650" spans="1:6" x14ac:dyDescent="0.25">
      <c r="A650" s="3">
        <v>125.5776</v>
      </c>
      <c r="B650" s="3">
        <v>1.2192000000000001</v>
      </c>
      <c r="C650" s="3">
        <v>9.2936150000000008</v>
      </c>
      <c r="D650" s="3">
        <v>8.9899020000000007</v>
      </c>
      <c r="E650" s="3">
        <v>17.858319999999999</v>
      </c>
      <c r="F650" s="3">
        <v>41.061990000000002</v>
      </c>
    </row>
    <row r="651" spans="1:6" x14ac:dyDescent="0.25">
      <c r="A651" s="3">
        <v>124.3584</v>
      </c>
      <c r="B651" s="3">
        <v>1.2192000000000001</v>
      </c>
      <c r="C651" s="3">
        <v>8.251932</v>
      </c>
      <c r="D651" s="3">
        <v>8.1287680000000009</v>
      </c>
      <c r="E651" s="3">
        <v>36.456290000000003</v>
      </c>
      <c r="F651" s="3">
        <v>36.025219999999997</v>
      </c>
    </row>
    <row r="652" spans="1:6" x14ac:dyDescent="0.25">
      <c r="A652" s="3">
        <v>123.1392</v>
      </c>
      <c r="B652" s="3">
        <v>1.2192000000000001</v>
      </c>
      <c r="C652" s="3">
        <v>9.8684890000000003</v>
      </c>
      <c r="D652" s="3">
        <v>9.2991510000000002</v>
      </c>
      <c r="E652" s="3">
        <v>39.284170000000003</v>
      </c>
      <c r="F652" s="3">
        <v>26.948560000000001</v>
      </c>
    </row>
    <row r="653" spans="1:6" x14ac:dyDescent="0.25">
      <c r="A653" s="3">
        <v>121.92</v>
      </c>
      <c r="B653" s="3">
        <v>1.2192000000000001</v>
      </c>
      <c r="C653" s="3">
        <v>9.9731939999999994</v>
      </c>
      <c r="D653" s="3">
        <v>10.16499</v>
      </c>
      <c r="E653" s="3">
        <v>24.293669999999999</v>
      </c>
      <c r="F653" s="3">
        <v>45.071170000000002</v>
      </c>
    </row>
    <row r="654" spans="1:6" x14ac:dyDescent="0.25">
      <c r="A654" s="3">
        <v>120.7008</v>
      </c>
      <c r="B654" s="3">
        <v>1.2192000000000001</v>
      </c>
      <c r="C654" s="3">
        <v>10.044</v>
      </c>
      <c r="D654" s="3">
        <v>10.044</v>
      </c>
      <c r="E654" s="3">
        <v>43.195030000000003</v>
      </c>
      <c r="F654" s="3">
        <v>33.20908</v>
      </c>
    </row>
    <row r="655" spans="1:6" x14ac:dyDescent="0.25">
      <c r="A655" s="3">
        <v>119.4816</v>
      </c>
      <c r="B655" s="3">
        <v>1.2192000000000001</v>
      </c>
      <c r="C655" s="3">
        <v>9.9010409999999993</v>
      </c>
      <c r="D655" s="3">
        <v>9.8402980000000007</v>
      </c>
      <c r="E655" s="3">
        <v>34.562530000000002</v>
      </c>
      <c r="F655" s="3">
        <v>28.184560000000001</v>
      </c>
    </row>
    <row r="656" spans="1:6" x14ac:dyDescent="0.25">
      <c r="A656" s="3">
        <v>118.2624</v>
      </c>
      <c r="B656" s="3">
        <v>1.2192000000000001</v>
      </c>
      <c r="C656" s="3">
        <v>8.6830020000000001</v>
      </c>
      <c r="D656" s="3">
        <v>8.4982589999999991</v>
      </c>
      <c r="E656" s="3">
        <v>24.447890000000001</v>
      </c>
      <c r="F656" s="3">
        <v>44.092399999999998</v>
      </c>
    </row>
    <row r="657" spans="1:6" x14ac:dyDescent="0.25">
      <c r="A657" s="3">
        <v>117.0432</v>
      </c>
      <c r="B657" s="3">
        <v>1.2192000000000001</v>
      </c>
      <c r="C657" s="3">
        <v>10.311310000000001</v>
      </c>
      <c r="D657" s="3">
        <v>9.5521899999999995</v>
      </c>
      <c r="E657" s="3">
        <v>40.169809999999998</v>
      </c>
      <c r="F657" s="3">
        <v>30.30132</v>
      </c>
    </row>
    <row r="658" spans="1:6" x14ac:dyDescent="0.25">
      <c r="A658" s="3">
        <v>115.824</v>
      </c>
      <c r="B658" s="3">
        <v>1.2192000000000001</v>
      </c>
      <c r="C658" s="3">
        <v>10.868230000000001</v>
      </c>
      <c r="D658" s="3">
        <v>10.29285</v>
      </c>
      <c r="E658" s="3">
        <v>36.95196</v>
      </c>
      <c r="F658" s="3">
        <v>16.11054</v>
      </c>
    </row>
    <row r="659" spans="1:6" x14ac:dyDescent="0.25">
      <c r="A659" s="3">
        <v>114.6048</v>
      </c>
      <c r="B659" s="3">
        <v>1.2192000000000001</v>
      </c>
      <c r="C659" s="3">
        <v>10.856809999999999</v>
      </c>
      <c r="D659" s="3">
        <v>10.10206</v>
      </c>
      <c r="E659" s="3">
        <v>18.114039999999999</v>
      </c>
      <c r="F659" s="3">
        <v>20.668589999999998</v>
      </c>
    </row>
    <row r="660" spans="1:6" x14ac:dyDescent="0.25">
      <c r="A660" s="3">
        <v>113.3856</v>
      </c>
      <c r="B660" s="3">
        <v>1.2192000000000001</v>
      </c>
      <c r="C660" s="3">
        <v>9.7188119999999998</v>
      </c>
      <c r="D660" s="3">
        <v>9.2936150000000008</v>
      </c>
      <c r="E660" s="3">
        <v>18.04055</v>
      </c>
      <c r="F660" s="3">
        <v>42.03387</v>
      </c>
    </row>
    <row r="661" spans="1:6" x14ac:dyDescent="0.25">
      <c r="A661" s="3">
        <v>112.1664</v>
      </c>
      <c r="B661" s="3">
        <v>1.2192000000000001</v>
      </c>
      <c r="C661" s="3">
        <v>8.3135130000000004</v>
      </c>
      <c r="D661" s="3">
        <v>7.8208589999999996</v>
      </c>
      <c r="E661" s="3">
        <v>37.811079999999997</v>
      </c>
      <c r="F661" s="3">
        <v>33.746699999999997</v>
      </c>
    </row>
    <row r="662" spans="1:6" x14ac:dyDescent="0.25">
      <c r="A662" s="3">
        <v>110.9472</v>
      </c>
      <c r="B662" s="3">
        <v>1.2192000000000001</v>
      </c>
      <c r="C662" s="3">
        <v>8.8563369999999999</v>
      </c>
      <c r="D662" s="3">
        <v>8.6665559999999999</v>
      </c>
      <c r="E662" s="3">
        <v>39.853520000000003</v>
      </c>
      <c r="F662" s="3">
        <v>16.95356</v>
      </c>
    </row>
    <row r="663" spans="1:6" x14ac:dyDescent="0.25">
      <c r="A663" s="3">
        <v>109.72799999999999</v>
      </c>
      <c r="B663" s="3">
        <v>1.2192000000000001</v>
      </c>
      <c r="C663" s="3">
        <v>8.9503020000000006</v>
      </c>
      <c r="D663" s="3">
        <v>9.2699569999999998</v>
      </c>
      <c r="E663" s="3">
        <v>20.138179999999998</v>
      </c>
      <c r="F663" s="3">
        <v>24.101880000000001</v>
      </c>
    </row>
    <row r="664" spans="1:6" x14ac:dyDescent="0.25">
      <c r="A664" s="3">
        <v>108.50879999999999</v>
      </c>
      <c r="B664" s="3">
        <v>1.2192000000000001</v>
      </c>
      <c r="C664" s="3">
        <v>9.2892519999999994</v>
      </c>
      <c r="D664" s="3">
        <v>8.9989629999999998</v>
      </c>
      <c r="E664" s="3">
        <v>16.314250000000001</v>
      </c>
      <c r="F664" s="3">
        <v>42.498330000000003</v>
      </c>
    </row>
    <row r="665" spans="1:6" x14ac:dyDescent="0.25">
      <c r="A665" s="3">
        <v>107.28959999999999</v>
      </c>
      <c r="B665" s="3">
        <v>1.2192000000000001</v>
      </c>
      <c r="C665" s="3">
        <v>8.9291590000000003</v>
      </c>
      <c r="D665" s="3">
        <v>8.321733</v>
      </c>
      <c r="E665" s="3">
        <v>32.679510000000001</v>
      </c>
      <c r="F665" s="3">
        <v>26.969709999999999</v>
      </c>
    </row>
    <row r="666" spans="1:6" x14ac:dyDescent="0.25">
      <c r="A666" s="3">
        <v>106.07040000000001</v>
      </c>
      <c r="B666" s="3">
        <v>1.2192000000000001</v>
      </c>
      <c r="C666" s="3">
        <v>7.7592780000000001</v>
      </c>
      <c r="D666" s="3">
        <v>7.0202980000000004</v>
      </c>
      <c r="E666" s="3">
        <v>42.922359999999998</v>
      </c>
      <c r="F666" s="3">
        <v>26.54166</v>
      </c>
    </row>
    <row r="667" spans="1:6" x14ac:dyDescent="0.25">
      <c r="A667" s="3">
        <v>104.85120000000001</v>
      </c>
      <c r="B667" s="3">
        <v>1.2192000000000001</v>
      </c>
      <c r="C667" s="3">
        <v>9.0461139999999993</v>
      </c>
      <c r="D667" s="3">
        <v>7.5911439999999999</v>
      </c>
      <c r="E667" s="3">
        <v>25.999669999999998</v>
      </c>
      <c r="F667" s="3">
        <v>38.904620000000001</v>
      </c>
    </row>
    <row r="668" spans="1:6" x14ac:dyDescent="0.25">
      <c r="A668" s="3">
        <v>103.63200000000001</v>
      </c>
      <c r="B668" s="3">
        <v>1.2192000000000001</v>
      </c>
      <c r="C668" s="3">
        <v>7.9913420000000004</v>
      </c>
      <c r="D668" s="3">
        <v>5.8176959999999998</v>
      </c>
      <c r="E668" s="3">
        <v>28.704899999999999</v>
      </c>
      <c r="F668" s="3">
        <v>33.371850000000002</v>
      </c>
    </row>
    <row r="669" spans="1:6" x14ac:dyDescent="0.25">
      <c r="A669" s="3">
        <v>102.4128</v>
      </c>
      <c r="B669" s="3">
        <v>1.2192000000000001</v>
      </c>
      <c r="C669" s="3">
        <v>7.4894590000000001</v>
      </c>
      <c r="D669" s="3">
        <v>5.6316090000000001</v>
      </c>
      <c r="E669" s="3">
        <v>43.833660000000002</v>
      </c>
      <c r="F669" s="3">
        <v>35.47334</v>
      </c>
    </row>
    <row r="670" spans="1:6" x14ac:dyDescent="0.25">
      <c r="A670" s="3">
        <v>101.1936</v>
      </c>
      <c r="B670" s="3">
        <v>1.2192000000000001</v>
      </c>
      <c r="C670" s="3">
        <v>6.5601979999999998</v>
      </c>
      <c r="D670" s="3">
        <v>5.2238619999999996</v>
      </c>
      <c r="E670" s="3">
        <v>29.33867</v>
      </c>
      <c r="F670" s="3">
        <v>23.871829999999999</v>
      </c>
    </row>
    <row r="671" spans="1:6" x14ac:dyDescent="0.25">
      <c r="A671" s="3">
        <v>99.974400000000003</v>
      </c>
      <c r="B671" s="3">
        <v>1.2192000000000001</v>
      </c>
      <c r="C671" s="3">
        <v>5.603923</v>
      </c>
      <c r="D671" s="3">
        <v>4.5570360000000001</v>
      </c>
      <c r="E671" s="3">
        <v>31.16028</v>
      </c>
      <c r="F671" s="3">
        <v>34.793590000000002</v>
      </c>
    </row>
    <row r="672" spans="1:6" x14ac:dyDescent="0.25">
      <c r="A672" s="3">
        <v>98.755200000000002</v>
      </c>
      <c r="B672" s="3">
        <v>1.2192000000000001</v>
      </c>
      <c r="C672" s="3">
        <v>5.6933590000000001</v>
      </c>
      <c r="D672" s="3">
        <v>4.617947</v>
      </c>
      <c r="E672" s="3">
        <v>45.736649999999997</v>
      </c>
      <c r="F672" s="3">
        <v>36.310980000000001</v>
      </c>
    </row>
    <row r="673" spans="1:6" x14ac:dyDescent="0.25">
      <c r="A673" s="3">
        <v>97.536000000000001</v>
      </c>
      <c r="B673" s="3">
        <v>1.2192000000000001</v>
      </c>
      <c r="C673" s="3">
        <v>4.8587360000000004</v>
      </c>
      <c r="D673" s="3">
        <v>4.6030129999999998</v>
      </c>
      <c r="E673" s="3">
        <v>27.490210000000001</v>
      </c>
      <c r="F673" s="3">
        <v>23.206849999999999</v>
      </c>
    </row>
    <row r="674" spans="1:6" x14ac:dyDescent="0.25">
      <c r="A674" s="3">
        <v>96.316800000000001</v>
      </c>
      <c r="B674" s="3">
        <v>1.2192000000000001</v>
      </c>
      <c r="C674" s="3">
        <v>4.8768580000000004</v>
      </c>
      <c r="D674" s="3">
        <v>4.528511</v>
      </c>
      <c r="E674" s="3">
        <v>43.659480000000002</v>
      </c>
      <c r="F674" s="3">
        <v>36.750610000000002</v>
      </c>
    </row>
    <row r="675" spans="1:6" x14ac:dyDescent="0.25">
      <c r="A675" s="3">
        <v>95.0976</v>
      </c>
      <c r="B675" s="3">
        <v>1.2192000000000001</v>
      </c>
      <c r="C675" s="3">
        <v>4.2519799999999996</v>
      </c>
      <c r="D675" s="3">
        <v>4.2519799999999996</v>
      </c>
      <c r="E675" s="3">
        <v>36.141840000000002</v>
      </c>
      <c r="F675" s="3">
        <v>34.805500000000002</v>
      </c>
    </row>
    <row r="676" spans="1:6" x14ac:dyDescent="0.25">
      <c r="A676" s="3">
        <v>93.878399999999999</v>
      </c>
      <c r="B676" s="3">
        <v>1.2192000000000001</v>
      </c>
      <c r="C676" s="3">
        <v>3.818057</v>
      </c>
      <c r="D676" s="3">
        <v>4.002802</v>
      </c>
      <c r="E676" s="3">
        <v>15.58014</v>
      </c>
      <c r="F676" s="3">
        <v>14.71799</v>
      </c>
    </row>
    <row r="677" spans="1:6" x14ac:dyDescent="0.25">
      <c r="A677" s="3">
        <v>92.659199999999998</v>
      </c>
      <c r="B677" s="3">
        <v>1.2192000000000001</v>
      </c>
      <c r="C677" s="3">
        <v>4.1751300000000002</v>
      </c>
      <c r="D677" s="3">
        <v>3.922091</v>
      </c>
      <c r="E677" s="3">
        <v>6.9585489999999997</v>
      </c>
      <c r="F677" s="3">
        <v>6.3892139999999999</v>
      </c>
    </row>
    <row r="678" spans="1:6" x14ac:dyDescent="0.25">
      <c r="A678" s="3">
        <v>91.44</v>
      </c>
      <c r="B678" s="3">
        <v>1.2192000000000001</v>
      </c>
      <c r="C678" s="3">
        <v>3.3883290000000001</v>
      </c>
      <c r="D678" s="3">
        <v>3.2604679999999999</v>
      </c>
      <c r="E678" s="3">
        <v>3.5801210000000001</v>
      </c>
      <c r="F678" s="3">
        <v>3.5801210000000001</v>
      </c>
    </row>
    <row r="679" spans="1:6" x14ac:dyDescent="0.25">
      <c r="A679" s="3">
        <v>90.220799999999997</v>
      </c>
      <c r="B679" s="3">
        <v>1.2192000000000001</v>
      </c>
      <c r="C679" s="3">
        <v>4.0059899999999997</v>
      </c>
      <c r="D679" s="3">
        <v>4.0640479999999997</v>
      </c>
      <c r="E679" s="3">
        <v>2.9609489999999998</v>
      </c>
      <c r="F679" s="3">
        <v>3.3092959999999998</v>
      </c>
    </row>
    <row r="680" spans="1:6" x14ac:dyDescent="0.25">
      <c r="A680" s="3">
        <v>89.001599999999996</v>
      </c>
      <c r="B680" s="3">
        <v>1.2192000000000001</v>
      </c>
      <c r="C680" s="3">
        <v>3.8875250000000001</v>
      </c>
      <c r="D680" s="3">
        <v>3.7660399999999998</v>
      </c>
      <c r="E680" s="3">
        <v>3.0371290000000002</v>
      </c>
      <c r="F680" s="3">
        <v>3.097871</v>
      </c>
    </row>
    <row r="681" spans="1:6" x14ac:dyDescent="0.25">
      <c r="A681" s="3">
        <v>87.782399999999996</v>
      </c>
      <c r="B681" s="3">
        <v>1.2192000000000001</v>
      </c>
      <c r="C681" s="3">
        <v>3.4485679999999999</v>
      </c>
      <c r="D681" s="3">
        <v>3.3869859999999998</v>
      </c>
      <c r="E681" s="3">
        <v>3.0790790000000001</v>
      </c>
      <c r="F681" s="3">
        <v>3.0790790000000001</v>
      </c>
    </row>
    <row r="682" spans="1:6" x14ac:dyDescent="0.25">
      <c r="A682" s="3">
        <v>86.563199999999995</v>
      </c>
      <c r="B682" s="3">
        <v>1.2192000000000001</v>
      </c>
      <c r="C682" s="3">
        <v>3.1629770000000001</v>
      </c>
      <c r="D682" s="3">
        <v>3.3527559999999998</v>
      </c>
      <c r="E682" s="3">
        <v>2.9099390000000001</v>
      </c>
      <c r="F682" s="3">
        <v>2.78342</v>
      </c>
    </row>
    <row r="683" spans="1:6" x14ac:dyDescent="0.25">
      <c r="A683" s="3">
        <v>85.343999999999994</v>
      </c>
      <c r="B683" s="3">
        <v>1.2192000000000001</v>
      </c>
      <c r="C683" s="3">
        <v>3.6440510000000002</v>
      </c>
      <c r="D683" s="3">
        <v>4.2833589999999999</v>
      </c>
      <c r="E683" s="3">
        <v>2.940814</v>
      </c>
      <c r="F683" s="3">
        <v>3.0047450000000002</v>
      </c>
    </row>
    <row r="684" spans="1:6" x14ac:dyDescent="0.25">
      <c r="A684" s="3">
        <v>84.124799999999993</v>
      </c>
      <c r="B684" s="3">
        <v>1.2192000000000001</v>
      </c>
      <c r="C684" s="3">
        <v>4.0059899999999997</v>
      </c>
      <c r="D684" s="3">
        <v>4.9349160000000003</v>
      </c>
      <c r="E684" s="3">
        <v>3.1351230000000001</v>
      </c>
      <c r="F684" s="3">
        <v>3.2512379999999999</v>
      </c>
    </row>
    <row r="685" spans="1:6" x14ac:dyDescent="0.25">
      <c r="A685" s="3">
        <v>82.905600000000007</v>
      </c>
      <c r="B685" s="3">
        <v>1.2192000000000001</v>
      </c>
      <c r="C685" s="3">
        <v>4.5556929999999998</v>
      </c>
      <c r="D685" s="3">
        <v>5.4060889999999997</v>
      </c>
      <c r="E685" s="3">
        <v>3.644555</v>
      </c>
      <c r="F685" s="3">
        <v>3.8875250000000001</v>
      </c>
    </row>
    <row r="686" spans="1:6" x14ac:dyDescent="0.25">
      <c r="A686" s="3">
        <v>81.686400000000006</v>
      </c>
      <c r="B686" s="3">
        <v>1.2192000000000001</v>
      </c>
      <c r="C686" s="3">
        <v>4.4338730000000002</v>
      </c>
      <c r="D686" s="3">
        <v>4.6802000000000001</v>
      </c>
      <c r="E686" s="3">
        <v>4.3107100000000003</v>
      </c>
      <c r="F686" s="3">
        <v>4.803363</v>
      </c>
    </row>
    <row r="687" spans="1:6" x14ac:dyDescent="0.25">
      <c r="A687" s="3">
        <v>80.467200000000005</v>
      </c>
      <c r="B687" s="3">
        <v>1.2192000000000001</v>
      </c>
      <c r="C687" s="3">
        <v>4.3016490000000003</v>
      </c>
      <c r="D687" s="3">
        <v>4.9342449999999998</v>
      </c>
      <c r="E687" s="3">
        <v>6.4524739999999996</v>
      </c>
      <c r="F687" s="3">
        <v>7.5911439999999999</v>
      </c>
    </row>
    <row r="688" spans="1:6" x14ac:dyDescent="0.25">
      <c r="A688" s="3">
        <v>79.248000000000005</v>
      </c>
      <c r="B688" s="3">
        <v>1.2192000000000001</v>
      </c>
      <c r="C688" s="3">
        <v>6.7127270000000001</v>
      </c>
      <c r="D688" s="3">
        <v>6.3291430000000002</v>
      </c>
      <c r="E688" s="3">
        <v>17.772739999999999</v>
      </c>
      <c r="F688" s="3">
        <v>19.115290000000002</v>
      </c>
    </row>
    <row r="689" spans="1:6" x14ac:dyDescent="0.25">
      <c r="A689" s="3">
        <v>78.028800000000004</v>
      </c>
      <c r="B689" s="3">
        <v>1.2192000000000001</v>
      </c>
      <c r="C689" s="3">
        <v>7.0830549999999999</v>
      </c>
      <c r="D689" s="3">
        <v>6.6185919999999996</v>
      </c>
      <c r="E689" s="3">
        <v>42.324150000000003</v>
      </c>
      <c r="F689" s="3">
        <v>44.007840000000002</v>
      </c>
    </row>
    <row r="690" spans="1:6" x14ac:dyDescent="0.25">
      <c r="A690" s="3">
        <v>76.809600000000003</v>
      </c>
      <c r="B690" s="3">
        <v>1.2192000000000001</v>
      </c>
      <c r="C690" s="3">
        <v>7.0461390000000002</v>
      </c>
      <c r="D690" s="3">
        <v>7.167624</v>
      </c>
      <c r="E690" s="3">
        <v>43.916879999999999</v>
      </c>
      <c r="F690" s="3">
        <v>38.935989999999997</v>
      </c>
    </row>
    <row r="691" spans="1:6" x14ac:dyDescent="0.25">
      <c r="A691" s="3">
        <v>75.590400000000002</v>
      </c>
      <c r="B691" s="3">
        <v>1.2192000000000001</v>
      </c>
      <c r="C691" s="3">
        <v>6.527647</v>
      </c>
      <c r="D691" s="3">
        <v>6.6508089999999997</v>
      </c>
      <c r="E691" s="3">
        <v>28.758590000000002</v>
      </c>
      <c r="F691" s="3">
        <v>29.559149999999999</v>
      </c>
    </row>
    <row r="692" spans="1:6" x14ac:dyDescent="0.25">
      <c r="A692" s="3">
        <v>74.371200000000002</v>
      </c>
      <c r="B692" s="3">
        <v>1.2192000000000001</v>
      </c>
      <c r="C692" s="3">
        <v>7.5278850000000004</v>
      </c>
      <c r="D692" s="3">
        <v>6.9585489999999997</v>
      </c>
      <c r="E692" s="3">
        <v>44.344940000000001</v>
      </c>
      <c r="F692" s="3">
        <v>47.381399999999999</v>
      </c>
    </row>
    <row r="693" spans="1:6" x14ac:dyDescent="0.25">
      <c r="A693" s="3">
        <v>73.152000000000001</v>
      </c>
      <c r="B693" s="3">
        <v>1.2192000000000001</v>
      </c>
      <c r="C693" s="3">
        <v>6.8405880000000003</v>
      </c>
      <c r="D693" s="3">
        <v>7.9913420000000004</v>
      </c>
      <c r="E693" s="3">
        <v>43.856479999999998</v>
      </c>
      <c r="F693" s="3">
        <v>48.970939999999999</v>
      </c>
    </row>
    <row r="694" spans="1:6" x14ac:dyDescent="0.25">
      <c r="A694" s="3">
        <v>71.9328</v>
      </c>
      <c r="B694" s="3">
        <v>1.2192000000000001</v>
      </c>
      <c r="C694" s="3">
        <v>7.547517</v>
      </c>
      <c r="D694" s="3">
        <v>8.3603269999999998</v>
      </c>
      <c r="E694" s="3">
        <v>49.871679999999998</v>
      </c>
      <c r="F694" s="3">
        <v>49.058869999999999</v>
      </c>
    </row>
    <row r="695" spans="1:6" x14ac:dyDescent="0.25">
      <c r="A695" s="3">
        <v>70.7136</v>
      </c>
      <c r="B695" s="3">
        <v>1.2192000000000001</v>
      </c>
      <c r="C695" s="3">
        <v>7.9572779999999996</v>
      </c>
      <c r="D695" s="3">
        <v>8.4432170000000006</v>
      </c>
      <c r="E695" s="3">
        <v>46.95402</v>
      </c>
      <c r="F695" s="3">
        <v>51.874160000000003</v>
      </c>
    </row>
    <row r="696" spans="1:6" x14ac:dyDescent="0.25">
      <c r="A696" s="3">
        <v>69.494399999999999</v>
      </c>
      <c r="B696" s="3">
        <v>1.2192000000000001</v>
      </c>
      <c r="C696" s="3">
        <v>7.6976959999999996</v>
      </c>
      <c r="D696" s="3">
        <v>7.6361150000000002</v>
      </c>
      <c r="E696" s="3">
        <v>47.848880000000001</v>
      </c>
      <c r="F696" s="3">
        <v>48.033630000000002</v>
      </c>
    </row>
    <row r="697" spans="1:6" x14ac:dyDescent="0.25">
      <c r="A697" s="3">
        <v>68.275199999999998</v>
      </c>
      <c r="B697" s="3">
        <v>1.2192000000000001</v>
      </c>
      <c r="C697" s="3">
        <v>8.1604799999999997</v>
      </c>
      <c r="D697" s="3">
        <v>8.7298170000000006</v>
      </c>
      <c r="E697" s="3">
        <v>44.47146</v>
      </c>
      <c r="F697" s="3">
        <v>43.585819999999998</v>
      </c>
    </row>
    <row r="698" spans="1:6" x14ac:dyDescent="0.25">
      <c r="A698" s="3">
        <v>67.055999999999997</v>
      </c>
      <c r="B698" s="3">
        <v>1.2192000000000001</v>
      </c>
      <c r="C698" s="3">
        <v>9.7814019999999999</v>
      </c>
      <c r="D698" s="3">
        <v>8.7585110000000004</v>
      </c>
      <c r="E698" s="3">
        <v>40.659950000000002</v>
      </c>
      <c r="F698" s="3">
        <v>28.32131</v>
      </c>
    </row>
    <row r="699" spans="1:6" x14ac:dyDescent="0.25">
      <c r="A699" s="3">
        <v>65.836799999999997</v>
      </c>
      <c r="B699" s="3">
        <v>1.2192000000000001</v>
      </c>
      <c r="C699" s="3">
        <v>9.9278890000000004</v>
      </c>
      <c r="D699" s="3">
        <v>8.8828479999999992</v>
      </c>
      <c r="E699" s="3">
        <v>26.47437</v>
      </c>
      <c r="F699" s="3">
        <v>37.67953</v>
      </c>
    </row>
    <row r="700" spans="1:6" x14ac:dyDescent="0.25">
      <c r="A700" s="3">
        <v>64.617599999999996</v>
      </c>
      <c r="B700" s="3">
        <v>1.2192000000000001</v>
      </c>
      <c r="C700" s="3">
        <v>9.9010409999999993</v>
      </c>
      <c r="D700" s="3">
        <v>8.8684180000000001</v>
      </c>
      <c r="E700" s="3">
        <v>37.174460000000003</v>
      </c>
      <c r="F700" s="3">
        <v>41.912379999999999</v>
      </c>
    </row>
    <row r="701" spans="1:6" x14ac:dyDescent="0.25">
      <c r="A701" s="3">
        <v>63.398400000000002</v>
      </c>
      <c r="B701" s="3">
        <v>1.2192000000000001</v>
      </c>
      <c r="C701" s="3">
        <v>8.6830020000000001</v>
      </c>
      <c r="D701" s="3">
        <v>8.0056060000000002</v>
      </c>
      <c r="E701" s="3">
        <v>36.394710000000003</v>
      </c>
      <c r="F701" s="3">
        <v>27.095890000000001</v>
      </c>
    </row>
    <row r="702" spans="1:6" x14ac:dyDescent="0.25">
      <c r="A702" s="3">
        <v>62.179200000000002</v>
      </c>
      <c r="B702" s="3">
        <v>1.2192000000000001</v>
      </c>
      <c r="C702" s="3">
        <v>9.4256709999999995</v>
      </c>
      <c r="D702" s="3">
        <v>7.5911439999999999</v>
      </c>
      <c r="E702" s="3">
        <v>24.544699999999999</v>
      </c>
      <c r="F702" s="3">
        <v>37.449649999999998</v>
      </c>
    </row>
    <row r="703" spans="1:6" x14ac:dyDescent="0.25">
      <c r="A703" s="3">
        <v>60.96</v>
      </c>
      <c r="B703" s="3">
        <v>1.2192000000000001</v>
      </c>
      <c r="C703" s="3">
        <v>9.7814010000000007</v>
      </c>
      <c r="D703" s="3">
        <v>7.86348</v>
      </c>
      <c r="E703" s="3">
        <v>36.760170000000002</v>
      </c>
      <c r="F703" s="3">
        <v>43.025379999999998</v>
      </c>
    </row>
    <row r="704" spans="1:6" x14ac:dyDescent="0.25">
      <c r="A704" s="3">
        <v>59.7408</v>
      </c>
      <c r="B704" s="3">
        <v>1.2192000000000001</v>
      </c>
      <c r="C704" s="3">
        <v>10.45041</v>
      </c>
      <c r="D704" s="3">
        <v>8.0119799999999994</v>
      </c>
      <c r="E704" s="3">
        <v>36.402259999999998</v>
      </c>
      <c r="F704" s="3">
        <v>46.620440000000002</v>
      </c>
    </row>
    <row r="705" spans="1:6" x14ac:dyDescent="0.25">
      <c r="A705" s="3">
        <v>58.521599999999999</v>
      </c>
      <c r="B705" s="3">
        <v>1.2192000000000001</v>
      </c>
      <c r="C705" s="3">
        <v>10.32624</v>
      </c>
      <c r="D705" s="3">
        <v>7.8357929999999998</v>
      </c>
      <c r="E705" s="3">
        <v>38.632280000000002</v>
      </c>
      <c r="F705" s="3">
        <v>44.402819999999998</v>
      </c>
    </row>
    <row r="706" spans="1:6" x14ac:dyDescent="0.25">
      <c r="A706" s="3">
        <v>57.302399999999999</v>
      </c>
      <c r="B706" s="3">
        <v>1.2192000000000001</v>
      </c>
      <c r="C706" s="3">
        <v>8.7445839999999997</v>
      </c>
      <c r="D706" s="3">
        <v>7.51295</v>
      </c>
      <c r="E706" s="3">
        <v>36.456290000000003</v>
      </c>
      <c r="F706" s="3">
        <v>43.722909999999999</v>
      </c>
    </row>
    <row r="707" spans="1:6" x14ac:dyDescent="0.25">
      <c r="A707" s="3">
        <v>56.083199999999998</v>
      </c>
      <c r="B707" s="3">
        <v>1.2192000000000001</v>
      </c>
      <c r="C707" s="3">
        <v>10.81738</v>
      </c>
      <c r="D707" s="3">
        <v>6.9585489999999997</v>
      </c>
      <c r="E707" s="3">
        <v>37.449649999999998</v>
      </c>
      <c r="F707" s="3">
        <v>34.792749999999998</v>
      </c>
    </row>
    <row r="708" spans="1:6" x14ac:dyDescent="0.25">
      <c r="A708" s="3">
        <v>54.863999999999997</v>
      </c>
      <c r="B708" s="3">
        <v>1.2192000000000001</v>
      </c>
      <c r="C708" s="3">
        <v>8.5667179999999998</v>
      </c>
      <c r="D708" s="3">
        <v>7.9913420000000004</v>
      </c>
      <c r="E708" s="3">
        <v>30.1753</v>
      </c>
      <c r="F708" s="3">
        <v>23.974019999999999</v>
      </c>
    </row>
    <row r="709" spans="1:6" x14ac:dyDescent="0.25">
      <c r="A709" s="3">
        <v>53.644799999999996</v>
      </c>
      <c r="B709" s="3">
        <v>1.2192000000000001</v>
      </c>
      <c r="C709" s="3">
        <v>8.7667319999999993</v>
      </c>
      <c r="D709" s="3">
        <v>7.547517</v>
      </c>
      <c r="E709" s="3">
        <v>20.436360000000001</v>
      </c>
      <c r="F709" s="3">
        <v>38.37623</v>
      </c>
    </row>
    <row r="710" spans="1:6" x14ac:dyDescent="0.25">
      <c r="A710" s="3">
        <v>52.425600000000003</v>
      </c>
      <c r="B710" s="3">
        <v>1.2192000000000001</v>
      </c>
      <c r="C710" s="3">
        <v>8.2609899999999996</v>
      </c>
      <c r="D710" s="3">
        <v>6.742426</v>
      </c>
      <c r="E710" s="3">
        <v>31.464659999999999</v>
      </c>
      <c r="F710" s="3">
        <v>28.123819999999998</v>
      </c>
    </row>
    <row r="711" spans="1:6" x14ac:dyDescent="0.25">
      <c r="A711" s="3">
        <v>51.206400000000002</v>
      </c>
      <c r="B711" s="3">
        <v>1.2192000000000001</v>
      </c>
      <c r="C711" s="3">
        <v>7.0202980000000004</v>
      </c>
      <c r="D711" s="3">
        <v>5.9118310000000003</v>
      </c>
      <c r="E711" s="3">
        <v>27.77328</v>
      </c>
      <c r="F711" s="3">
        <v>21.615130000000001</v>
      </c>
    </row>
    <row r="712" spans="1:6" x14ac:dyDescent="0.25">
      <c r="A712" s="3">
        <v>49.987200000000001</v>
      </c>
      <c r="B712" s="3">
        <v>1.2192000000000001</v>
      </c>
      <c r="C712" s="3">
        <v>8.8563360000000007</v>
      </c>
      <c r="D712" s="3">
        <v>6.3259540000000003</v>
      </c>
      <c r="E712" s="3">
        <v>18.9146</v>
      </c>
      <c r="F712" s="3">
        <v>35.868160000000003</v>
      </c>
    </row>
    <row r="713" spans="1:6" x14ac:dyDescent="0.25">
      <c r="A713" s="3">
        <v>48.768000000000001</v>
      </c>
      <c r="B713" s="3">
        <v>1.2192000000000001</v>
      </c>
      <c r="C713" s="3">
        <v>6.6487959999999999</v>
      </c>
      <c r="D713" s="3">
        <v>5.7537659999999997</v>
      </c>
      <c r="E713" s="3">
        <v>26.595179999999999</v>
      </c>
      <c r="F713" s="3">
        <v>33.435780000000001</v>
      </c>
    </row>
    <row r="714" spans="1:6" x14ac:dyDescent="0.25">
      <c r="A714" s="3">
        <v>47.5488</v>
      </c>
      <c r="B714" s="3">
        <v>1.2192000000000001</v>
      </c>
      <c r="C714" s="3">
        <v>6.4444179999999998</v>
      </c>
      <c r="D714" s="3">
        <v>6.386361</v>
      </c>
      <c r="E714" s="3">
        <v>26.880780000000001</v>
      </c>
      <c r="F714" s="3">
        <v>13.99194</v>
      </c>
    </row>
    <row r="715" spans="1:6" x14ac:dyDescent="0.25">
      <c r="A715" s="3">
        <v>46.329599999999999</v>
      </c>
      <c r="B715" s="3">
        <v>1.2192000000000001</v>
      </c>
      <c r="C715" s="3">
        <v>6.2564849999999996</v>
      </c>
      <c r="D715" s="3">
        <v>5.8920300000000001</v>
      </c>
      <c r="E715" s="3">
        <v>10.32624</v>
      </c>
      <c r="F715" s="3">
        <v>6.1957430000000002</v>
      </c>
    </row>
    <row r="716" spans="1:6" x14ac:dyDescent="0.25">
      <c r="A716" s="3">
        <v>45.110399999999998</v>
      </c>
      <c r="B716" s="3">
        <v>1.2192000000000001</v>
      </c>
      <c r="C716" s="3">
        <v>5.4807600000000001</v>
      </c>
      <c r="D716" s="3">
        <v>4.6186179999999997</v>
      </c>
      <c r="E716" s="3">
        <v>5.357596</v>
      </c>
      <c r="F716" s="3">
        <v>4.2491289999999999</v>
      </c>
    </row>
    <row r="717" spans="1:6" x14ac:dyDescent="0.25">
      <c r="A717" s="3">
        <v>43.891199999999998</v>
      </c>
      <c r="B717" s="3">
        <v>1.2192000000000001</v>
      </c>
      <c r="C717" s="3">
        <v>5.440321</v>
      </c>
      <c r="D717" s="3">
        <v>4.5546870000000004</v>
      </c>
      <c r="E717" s="3">
        <v>3.922091</v>
      </c>
      <c r="F717" s="3">
        <v>3.2262369999999998</v>
      </c>
    </row>
    <row r="718" spans="1:6" x14ac:dyDescent="0.25">
      <c r="A718" s="3">
        <v>42.671999999999997</v>
      </c>
      <c r="B718" s="3">
        <v>1.2192000000000001</v>
      </c>
      <c r="C718" s="3">
        <v>4.4112210000000003</v>
      </c>
      <c r="D718" s="3">
        <v>4.2833589999999999</v>
      </c>
      <c r="E718" s="3">
        <v>3.1965370000000002</v>
      </c>
      <c r="F718" s="3">
        <v>2.8129529999999998</v>
      </c>
    </row>
    <row r="719" spans="1:6" x14ac:dyDescent="0.25">
      <c r="A719" s="3">
        <v>41.452800000000003</v>
      </c>
      <c r="B719" s="3">
        <v>1.2192000000000001</v>
      </c>
      <c r="C719" s="3">
        <v>4.0640479999999997</v>
      </c>
      <c r="D719" s="3">
        <v>4.0640479999999997</v>
      </c>
      <c r="E719" s="3">
        <v>2.9028909999999999</v>
      </c>
      <c r="F719" s="3">
        <v>2.7287180000000002</v>
      </c>
    </row>
    <row r="720" spans="1:6" x14ac:dyDescent="0.25">
      <c r="A720" s="3">
        <v>40.233600000000003</v>
      </c>
      <c r="B720" s="3">
        <v>1.2192000000000001</v>
      </c>
      <c r="C720" s="3">
        <v>3.4623270000000002</v>
      </c>
      <c r="D720" s="3">
        <v>3.2800989999999999</v>
      </c>
      <c r="E720" s="3">
        <v>2.9156439999999999</v>
      </c>
      <c r="F720" s="3">
        <v>2.36896</v>
      </c>
    </row>
    <row r="721" spans="1:6" x14ac:dyDescent="0.25">
      <c r="A721" s="3">
        <v>39.014400000000002</v>
      </c>
      <c r="B721" s="3">
        <v>1.2192000000000001</v>
      </c>
      <c r="C721" s="3">
        <v>3.0790790000000001</v>
      </c>
      <c r="D721" s="3">
        <v>3.0790790000000001</v>
      </c>
      <c r="E721" s="3">
        <v>2.7095889999999998</v>
      </c>
      <c r="F721" s="3">
        <v>2.5248439999999999</v>
      </c>
    </row>
    <row r="722" spans="1:6" x14ac:dyDescent="0.25">
      <c r="A722" s="3">
        <v>37.795200000000001</v>
      </c>
      <c r="B722" s="3">
        <v>1.2192000000000001</v>
      </c>
      <c r="C722" s="3">
        <v>3.1629770000000001</v>
      </c>
      <c r="D722" s="3">
        <v>3.1629770000000001</v>
      </c>
      <c r="E722" s="3">
        <v>2.3406030000000002</v>
      </c>
      <c r="F722" s="3">
        <v>1.9610460000000001</v>
      </c>
    </row>
    <row r="723" spans="1:6" x14ac:dyDescent="0.25">
      <c r="A723" s="3">
        <v>36.576000000000001</v>
      </c>
      <c r="B723" s="3">
        <v>1.2192000000000001</v>
      </c>
      <c r="C723" s="3">
        <v>2.6211600000000002</v>
      </c>
      <c r="D723" s="3">
        <v>2.5572300000000001</v>
      </c>
      <c r="E723" s="3">
        <v>2.173645</v>
      </c>
      <c r="F723" s="3">
        <v>1.9179219999999999</v>
      </c>
    </row>
    <row r="724" spans="1:6" x14ac:dyDescent="0.25">
      <c r="A724" s="3">
        <v>35.3568</v>
      </c>
      <c r="B724" s="3">
        <v>1.2192000000000001</v>
      </c>
      <c r="C724" s="3">
        <v>2.8448329999999999</v>
      </c>
      <c r="D724" s="3">
        <v>2.3223129999999998</v>
      </c>
      <c r="E724" s="3">
        <v>2.0320239999999998</v>
      </c>
      <c r="F724" s="3">
        <v>2.0900820000000002</v>
      </c>
    </row>
    <row r="725" spans="1:6" x14ac:dyDescent="0.25">
      <c r="A725" s="3">
        <v>34.137599999999999</v>
      </c>
      <c r="B725" s="3">
        <v>1.2192000000000001</v>
      </c>
      <c r="C725" s="3">
        <v>2.36896</v>
      </c>
      <c r="D725" s="3">
        <v>2.3082180000000001</v>
      </c>
      <c r="E725" s="3">
        <v>2.004505</v>
      </c>
      <c r="F725" s="3">
        <v>1.8830199999999999</v>
      </c>
    </row>
    <row r="726" spans="1:6" x14ac:dyDescent="0.25">
      <c r="A726" s="3">
        <v>32.918399999999998</v>
      </c>
      <c r="B726" s="3">
        <v>1.2192000000000001</v>
      </c>
      <c r="C726" s="3">
        <v>2.463263</v>
      </c>
      <c r="D726" s="3">
        <v>2.401681</v>
      </c>
      <c r="E726" s="3">
        <v>1.97061</v>
      </c>
      <c r="F726" s="3">
        <v>1.9090279999999999</v>
      </c>
    </row>
    <row r="727" spans="1:6" x14ac:dyDescent="0.25">
      <c r="A727" s="3">
        <v>31.699200000000001</v>
      </c>
      <c r="B727" s="3">
        <v>1.2192000000000001</v>
      </c>
      <c r="C727" s="3">
        <v>2.3406030000000002</v>
      </c>
      <c r="D727" s="3">
        <v>2.024305</v>
      </c>
      <c r="E727" s="3">
        <v>1.5182290000000001</v>
      </c>
      <c r="F727" s="3">
        <v>1.265191</v>
      </c>
    </row>
    <row r="728" spans="1:6" x14ac:dyDescent="0.25">
      <c r="A728" s="3">
        <v>30.48</v>
      </c>
      <c r="B728" s="3">
        <v>1.2192000000000001</v>
      </c>
      <c r="C728" s="3">
        <v>1.7261299999999999</v>
      </c>
      <c r="D728" s="3">
        <v>1.7261299999999999</v>
      </c>
      <c r="E728" s="3">
        <v>1.534338</v>
      </c>
      <c r="F728" s="3">
        <v>1.4064760000000001</v>
      </c>
    </row>
    <row r="729" spans="1:6" x14ac:dyDescent="0.25">
      <c r="A729" s="3">
        <v>29.2608</v>
      </c>
      <c r="B729" s="3">
        <v>1.2192000000000001</v>
      </c>
      <c r="C729" s="3">
        <v>1.741735</v>
      </c>
      <c r="D729" s="3">
        <v>1.741735</v>
      </c>
      <c r="E729" s="3">
        <v>1.741735</v>
      </c>
      <c r="F729" s="3">
        <v>1.6836770000000001</v>
      </c>
    </row>
    <row r="730" spans="1:6" x14ac:dyDescent="0.25">
      <c r="A730" s="3">
        <v>28.041599999999999</v>
      </c>
      <c r="B730" s="3">
        <v>1.2192000000000001</v>
      </c>
      <c r="C730" s="3">
        <v>1.7007920000000001</v>
      </c>
      <c r="D730" s="3">
        <v>1.64005</v>
      </c>
      <c r="E730" s="3">
        <v>1.8830199999999999</v>
      </c>
      <c r="F730" s="3">
        <v>1.8830199999999999</v>
      </c>
    </row>
    <row r="731" spans="1:6" x14ac:dyDescent="0.25">
      <c r="A731" s="3">
        <v>26.822399999999998</v>
      </c>
      <c r="B731" s="3">
        <v>1.2192000000000001</v>
      </c>
      <c r="C731" s="3">
        <v>1.8474470000000001</v>
      </c>
      <c r="D731" s="3">
        <v>1.8474470000000001</v>
      </c>
      <c r="E731" s="3">
        <v>1.97061</v>
      </c>
      <c r="F731" s="3">
        <v>2.0937730000000001</v>
      </c>
    </row>
    <row r="732" spans="1:6" x14ac:dyDescent="0.25">
      <c r="A732" s="3">
        <v>25.603200000000001</v>
      </c>
      <c r="B732" s="3">
        <v>1.2192000000000001</v>
      </c>
      <c r="C732" s="3">
        <v>1.265191</v>
      </c>
      <c r="D732" s="3">
        <v>1.265191</v>
      </c>
      <c r="E732" s="3">
        <v>1.265191</v>
      </c>
      <c r="F732" s="3">
        <v>1.265191</v>
      </c>
    </row>
    <row r="733" spans="1:6" x14ac:dyDescent="0.25">
      <c r="A733" s="3">
        <v>24.384</v>
      </c>
      <c r="B733" s="3">
        <v>1.2192000000000001</v>
      </c>
      <c r="C733" s="3">
        <v>1.2786150000000001</v>
      </c>
      <c r="D733" s="3">
        <v>1.1507529999999999</v>
      </c>
      <c r="E733" s="3">
        <v>1.2786150000000001</v>
      </c>
      <c r="F733" s="3">
        <v>1.3425450000000001</v>
      </c>
    </row>
    <row r="734" spans="1:6" x14ac:dyDescent="0.25">
      <c r="A734" s="3">
        <v>23.1648</v>
      </c>
      <c r="B734" s="3">
        <v>1.2192000000000001</v>
      </c>
      <c r="C734" s="3">
        <v>1.219214</v>
      </c>
      <c r="D734" s="3">
        <v>1.161157</v>
      </c>
      <c r="E734" s="3">
        <v>1.567561</v>
      </c>
      <c r="F734" s="3">
        <v>1.741735</v>
      </c>
    </row>
    <row r="735" spans="1:6" x14ac:dyDescent="0.25">
      <c r="A735" s="3">
        <v>21.945599999999999</v>
      </c>
      <c r="B735" s="3">
        <v>1.2192000000000001</v>
      </c>
      <c r="C735" s="3">
        <v>1.3363370000000001</v>
      </c>
      <c r="D735" s="3">
        <v>1.397079</v>
      </c>
      <c r="E735" s="3">
        <v>2.1259899999999998</v>
      </c>
      <c r="F735" s="3">
        <v>2.4297029999999999</v>
      </c>
    </row>
    <row r="736" spans="1:6" x14ac:dyDescent="0.25">
      <c r="A736" s="3">
        <v>20.726400000000002</v>
      </c>
      <c r="B736" s="3">
        <v>1.2192000000000001</v>
      </c>
      <c r="C736" s="3">
        <v>1.4779580000000001</v>
      </c>
      <c r="D736" s="3">
        <v>1.539539</v>
      </c>
      <c r="E736" s="3">
        <v>2.278518</v>
      </c>
      <c r="F736" s="3">
        <v>2.5248439999999999</v>
      </c>
    </row>
    <row r="737" spans="1:6" x14ac:dyDescent="0.25">
      <c r="A737" s="3">
        <v>19.507200000000001</v>
      </c>
      <c r="B737" s="3">
        <v>1.2192000000000001</v>
      </c>
      <c r="C737" s="3">
        <v>1.1386719999999999</v>
      </c>
      <c r="D737" s="3">
        <v>1.1386719999999999</v>
      </c>
      <c r="E737" s="3">
        <v>1.8345260000000001</v>
      </c>
      <c r="F737" s="3">
        <v>1.897786</v>
      </c>
    </row>
    <row r="738" spans="1:6" x14ac:dyDescent="0.25">
      <c r="A738" s="3">
        <v>18.288</v>
      </c>
      <c r="B738" s="3">
        <v>1.2192000000000001</v>
      </c>
      <c r="C738" s="3">
        <v>1.2786150000000001</v>
      </c>
      <c r="D738" s="3">
        <v>1.0228919999999999</v>
      </c>
      <c r="E738" s="3">
        <v>2.173645</v>
      </c>
      <c r="F738" s="3">
        <v>2.8768829999999999</v>
      </c>
    </row>
    <row r="739" spans="1:6" x14ac:dyDescent="0.25">
      <c r="A739" s="3">
        <v>17.0688</v>
      </c>
      <c r="B739" s="3">
        <v>1.2192000000000001</v>
      </c>
      <c r="C739" s="3">
        <v>1.161157</v>
      </c>
      <c r="D739" s="3">
        <v>1.161157</v>
      </c>
      <c r="E739" s="3">
        <v>2.7867760000000001</v>
      </c>
      <c r="F739" s="3">
        <v>2.9028909999999999</v>
      </c>
    </row>
    <row r="740" spans="1:6" x14ac:dyDescent="0.25">
      <c r="A740" s="3">
        <v>15.849600000000001</v>
      </c>
      <c r="B740" s="3">
        <v>1.2192000000000001</v>
      </c>
      <c r="C740" s="3">
        <v>1.2755939999999999</v>
      </c>
      <c r="D740" s="3">
        <v>1.2148509999999999</v>
      </c>
      <c r="E740" s="3">
        <v>3.0371290000000002</v>
      </c>
      <c r="F740" s="3">
        <v>3.219357</v>
      </c>
    </row>
    <row r="741" spans="1:6" x14ac:dyDescent="0.25">
      <c r="A741" s="3">
        <v>14.6304</v>
      </c>
      <c r="B741" s="3">
        <v>1.2192000000000001</v>
      </c>
      <c r="C741" s="3">
        <v>1.539539</v>
      </c>
      <c r="D741" s="3">
        <v>1.539539</v>
      </c>
      <c r="E741" s="3">
        <v>3.0790790000000001</v>
      </c>
      <c r="F741" s="3">
        <v>3.0790790000000001</v>
      </c>
    </row>
    <row r="742" spans="1:6" x14ac:dyDescent="0.25">
      <c r="A742" s="3">
        <v>13.411199999999999</v>
      </c>
      <c r="B742" s="3">
        <v>1.2192000000000001</v>
      </c>
      <c r="C742" s="3">
        <v>0.94889299999999999</v>
      </c>
      <c r="D742" s="3">
        <v>0.94889299999999999</v>
      </c>
      <c r="E742" s="3">
        <v>2.5303819999999999</v>
      </c>
      <c r="F742" s="3">
        <v>2.593642</v>
      </c>
    </row>
    <row r="743" spans="1:6" x14ac:dyDescent="0.25">
      <c r="A743" s="3">
        <v>12.192</v>
      </c>
      <c r="B743" s="3">
        <v>1.2192000000000001</v>
      </c>
      <c r="C743" s="3">
        <v>0.95896099999999995</v>
      </c>
      <c r="D743" s="3">
        <v>0.83109999999999995</v>
      </c>
      <c r="E743" s="3">
        <v>3.1965370000000002</v>
      </c>
      <c r="F743" s="3">
        <v>5.498043</v>
      </c>
    </row>
    <row r="744" spans="1:6" x14ac:dyDescent="0.25">
      <c r="A744" s="3">
        <v>10.972799999999999</v>
      </c>
      <c r="B744" s="3">
        <v>1.2192000000000001</v>
      </c>
      <c r="C744" s="3">
        <v>1.161157</v>
      </c>
      <c r="D744" s="3">
        <v>1.0450410000000001</v>
      </c>
      <c r="E744" s="3">
        <v>4.0059909999999999</v>
      </c>
      <c r="F744" s="3">
        <v>8.0700389999999995</v>
      </c>
    </row>
    <row r="745" spans="1:6" x14ac:dyDescent="0.25">
      <c r="A745" s="3">
        <v>9.7536000000000005</v>
      </c>
      <c r="B745" s="3">
        <v>1.2192000000000001</v>
      </c>
      <c r="C745" s="3">
        <v>1.2755939999999999</v>
      </c>
      <c r="D745" s="3">
        <v>1.2148509999999999</v>
      </c>
      <c r="E745" s="3">
        <v>5.3453470000000003</v>
      </c>
      <c r="F745" s="3">
        <v>9.5973269999999999</v>
      </c>
    </row>
    <row r="746" spans="1:6" x14ac:dyDescent="0.25">
      <c r="A746" s="3">
        <v>8.5343999999999998</v>
      </c>
      <c r="B746" s="3">
        <v>1.2192000000000001</v>
      </c>
      <c r="C746" s="3">
        <v>1.354795</v>
      </c>
      <c r="D746" s="3">
        <v>1.2932129999999999</v>
      </c>
      <c r="E746" s="3">
        <v>6.1581570000000001</v>
      </c>
      <c r="F746" s="3">
        <v>9.8530510000000007</v>
      </c>
    </row>
    <row r="747" spans="1:6" x14ac:dyDescent="0.25">
      <c r="A747" s="3">
        <v>7.3151999999999999</v>
      </c>
      <c r="B747" s="3">
        <v>1.2192000000000001</v>
      </c>
      <c r="C747" s="3">
        <v>0.695855</v>
      </c>
      <c r="D747" s="3">
        <v>0.75911499999999998</v>
      </c>
      <c r="E747" s="3">
        <v>6.895289</v>
      </c>
      <c r="F747" s="3">
        <v>11.639760000000001</v>
      </c>
    </row>
    <row r="748" spans="1:6" x14ac:dyDescent="0.25">
      <c r="A748" s="3">
        <v>6.0960000000000001</v>
      </c>
      <c r="B748" s="3">
        <v>1.2192000000000001</v>
      </c>
      <c r="C748" s="3">
        <v>0.95896099999999995</v>
      </c>
      <c r="D748" s="3">
        <v>0.89502999999999999</v>
      </c>
      <c r="E748" s="3">
        <v>11.31574</v>
      </c>
      <c r="F748" s="3">
        <v>12.146839999999999</v>
      </c>
    </row>
    <row r="749" spans="1:6" x14ac:dyDescent="0.25">
      <c r="A749" s="3">
        <v>4.8768000000000002</v>
      </c>
      <c r="B749" s="3">
        <v>1.2192000000000001</v>
      </c>
      <c r="C749" s="3">
        <v>1.161157</v>
      </c>
      <c r="D749" s="3">
        <v>1.161157</v>
      </c>
      <c r="E749" s="3">
        <v>14.630570000000001</v>
      </c>
      <c r="F749" s="3">
        <v>14.398339999999999</v>
      </c>
    </row>
    <row r="750" spans="1:6" x14ac:dyDescent="0.25">
      <c r="A750" s="3">
        <v>3.6576</v>
      </c>
      <c r="B750" s="3">
        <v>1.2192000000000001</v>
      </c>
      <c r="C750" s="3">
        <v>1.2148509999999999</v>
      </c>
      <c r="D750" s="3">
        <v>1.1541090000000001</v>
      </c>
      <c r="E750" s="3">
        <v>14.94267</v>
      </c>
      <c r="F750" s="3">
        <v>14.94267</v>
      </c>
    </row>
    <row r="751" spans="1:6" x14ac:dyDescent="0.25">
      <c r="A751" s="3">
        <v>2.4384000000000001</v>
      </c>
      <c r="B751" s="3">
        <v>1.2192000000000001</v>
      </c>
      <c r="C751" s="3">
        <v>1.354795</v>
      </c>
      <c r="D751" s="3">
        <v>1.2932129999999999</v>
      </c>
      <c r="E751" s="3">
        <v>11.762079999999999</v>
      </c>
      <c r="F751" s="3">
        <v>8.6214209999999998</v>
      </c>
    </row>
    <row r="752" spans="1:6" x14ac:dyDescent="0.25">
      <c r="A752" s="3">
        <v>1.2192000000000001</v>
      </c>
      <c r="B752" s="3">
        <v>1.2192000000000001</v>
      </c>
      <c r="C752" s="3">
        <v>0.75911499999999998</v>
      </c>
      <c r="D752" s="3">
        <v>0.75911499999999998</v>
      </c>
      <c r="E752" s="3">
        <v>1.39171</v>
      </c>
      <c r="F752" s="3">
        <v>1.708008</v>
      </c>
    </row>
  </sheetData>
  <mergeCells count="2">
    <mergeCell ref="A1:B1"/>
    <mergeCell ref="C1:F1"/>
  </mergeCells>
  <phoneticPr fontId="2" type="noConversion"/>
  <conditionalFormatting sqref="A2:B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cked xy Tun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Etherton</dc:creator>
  <cp:lastModifiedBy>John Linhoss</cp:lastModifiedBy>
  <dcterms:created xsi:type="dcterms:W3CDTF">2023-07-18T15:02:03Z</dcterms:created>
  <dcterms:modified xsi:type="dcterms:W3CDTF">2025-02-13T21:54:47Z</dcterms:modified>
</cp:coreProperties>
</file>